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escription" sheetId="1" state="visible" r:id="rId2"/>
    <sheet name="Experiment1 " sheetId="2" state="visible" r:id="rId3"/>
    <sheet name="Experiment2 quantif.1" sheetId="3" state="visible" r:id="rId4"/>
    <sheet name="Experiment2 quantif.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28">
  <si>
    <t xml:space="preserve">Description:</t>
  </si>
  <si>
    <t xml:space="preserve">List of Abbreviations</t>
  </si>
  <si>
    <r>
      <rPr>
        <sz val="12"/>
        <rFont val="Calibri"/>
        <family val="0"/>
      </rPr>
      <t xml:space="preserve">Raw Mean Fluoresence Intensity before bleach (Donor/Aceptor):</t>
    </r>
    <r>
      <rPr>
        <b val="true"/>
        <sz val="12"/>
        <rFont val="Calibri"/>
        <family val="0"/>
      </rPr>
      <t xml:space="preserve"> FL (DA) bb</t>
    </r>
  </si>
  <si>
    <r>
      <rPr>
        <sz val="12"/>
        <rFont val="Calibri"/>
        <family val="0"/>
      </rPr>
      <t xml:space="preserve">Raw Mean Fluoresence Intensity before bleach (Donor only):</t>
    </r>
    <r>
      <rPr>
        <b val="true"/>
        <sz val="12"/>
        <rFont val="Calibri"/>
        <family val="0"/>
      </rPr>
      <t xml:space="preserve"> FL (D) bb</t>
    </r>
  </si>
  <si>
    <r>
      <rPr>
        <sz val="12"/>
        <rFont val="Calibri"/>
        <family val="0"/>
      </rPr>
      <t xml:space="preserve">Raw Mean Fluoresence Intensity before bleach (Background): </t>
    </r>
    <r>
      <rPr>
        <b val="true"/>
        <sz val="12"/>
        <rFont val="Calibri"/>
        <family val="0"/>
      </rPr>
      <t xml:space="preserve">FL (bg) bb</t>
    </r>
  </si>
  <si>
    <r>
      <rPr>
        <sz val="12"/>
        <rFont val="Calibri"/>
        <family val="0"/>
      </rPr>
      <t xml:space="preserve">Raw Mean Fluoresence Intensity after bleach (Donor/Aceptor):</t>
    </r>
    <r>
      <rPr>
        <b val="true"/>
        <sz val="12"/>
        <rFont val="Calibri"/>
        <family val="0"/>
      </rPr>
      <t xml:space="preserve"> FL (DA) ab</t>
    </r>
  </si>
  <si>
    <r>
      <rPr>
        <sz val="12"/>
        <rFont val="Calibri"/>
        <family val="0"/>
      </rPr>
      <t xml:space="preserve">Raw Mean Fluoresence Intensity after bleach (Donor only): </t>
    </r>
    <r>
      <rPr>
        <b val="true"/>
        <sz val="12"/>
        <rFont val="Calibri"/>
        <family val="0"/>
      </rPr>
      <t xml:space="preserve">FL (D) ab</t>
    </r>
  </si>
  <si>
    <r>
      <rPr>
        <sz val="12"/>
        <rFont val="Calibri"/>
        <family val="0"/>
      </rPr>
      <t xml:space="preserve">RawMean Fluoresence Intensity after bleach (Background): </t>
    </r>
    <r>
      <rPr>
        <b val="true"/>
        <sz val="12"/>
        <rFont val="Calibri"/>
        <family val="0"/>
      </rPr>
      <t xml:space="preserve">FL (bg) ab</t>
    </r>
  </si>
  <si>
    <r>
      <rPr>
        <sz val="12"/>
        <rFont val="Calibri"/>
        <family val="0"/>
      </rPr>
      <t xml:space="preserve">Calculated FRET efficiency % for the indicated  Donor/Acceptor pai) : </t>
    </r>
    <r>
      <rPr>
        <b val="true"/>
        <sz val="12"/>
        <rFont val="Calibri"/>
        <family val="0"/>
      </rPr>
      <t xml:space="preserve">FRET % (DA)</t>
    </r>
  </si>
  <si>
    <r>
      <rPr>
        <sz val="12"/>
        <rFont val="Calibri"/>
        <family val="0"/>
      </rPr>
      <t xml:space="preserve">Calculated FRET efficiency % background for Donor only sample : </t>
    </r>
    <r>
      <rPr>
        <b val="true"/>
        <sz val="12"/>
        <rFont val="Calibri"/>
        <family val="0"/>
      </rPr>
      <t xml:space="preserve">FRET % (D)</t>
    </r>
  </si>
  <si>
    <t xml:space="preserve">pair: Spc42-mTUR  Cnm67-EYFP</t>
  </si>
  <si>
    <t xml:space="preserve">pair: Spc110-mTUR  Cnm67-EYFP</t>
  </si>
  <si>
    <t xml:space="preserve">condition:  cycling cells  Olympus Excellance ScanR software for segmentation analysis</t>
  </si>
  <si>
    <r>
      <rPr>
        <sz val="12"/>
        <color rgb="FF000000"/>
        <rFont val="Calibri"/>
        <family val="2"/>
      </rPr>
      <t xml:space="preserve">P=0,001*10</t>
    </r>
    <r>
      <rPr>
        <sz val="18"/>
        <color rgb="FF000000"/>
        <rFont val="Calibri"/>
        <family val="2"/>
      </rPr>
      <t xml:space="preserve">¯⁸</t>
    </r>
  </si>
  <si>
    <t xml:space="preserve">P=0,03</t>
  </si>
  <si>
    <t xml:space="preserve">FRET (D)  %</t>
  </si>
  <si>
    <t xml:space="preserve">FRET(DA)  %</t>
  </si>
  <si>
    <t xml:space="preserve">condition: cycling cells</t>
  </si>
  <si>
    <r>
      <rPr>
        <sz val="12"/>
        <rFont val="Arial"/>
        <family val="2"/>
      </rPr>
      <t xml:space="preserve">P=0,063*10</t>
    </r>
    <r>
      <rPr>
        <sz val="18"/>
        <rFont val="Calibri"/>
        <family val="2"/>
      </rPr>
      <t xml:space="preserve">¯⁹</t>
    </r>
  </si>
  <si>
    <t xml:space="preserve">P=0,83</t>
  </si>
  <si>
    <t xml:space="preserve">FL(bg)bb</t>
  </si>
  <si>
    <t xml:space="preserve">FL(bg)ab</t>
  </si>
  <si>
    <t xml:space="preserve">FL(D)bb</t>
  </si>
  <si>
    <t xml:space="preserve">FL(D)ab</t>
  </si>
  <si>
    <t xml:space="preserve">FL(DA)bb</t>
  </si>
  <si>
    <t xml:space="preserve">FL(DA)ab</t>
  </si>
  <si>
    <r>
      <rPr>
        <sz val="12"/>
        <rFont val="Arial"/>
        <family val="2"/>
      </rPr>
      <t xml:space="preserve">P=0,017*10</t>
    </r>
    <r>
      <rPr>
        <sz val="18"/>
        <rFont val="Calibri"/>
        <family val="2"/>
      </rPr>
      <t xml:space="preserve">¯⁷</t>
    </r>
  </si>
  <si>
    <t xml:space="preserve">P=0,12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.00"/>
    <numFmt numFmtId="166" formatCode="0"/>
    <numFmt numFmtId="167" formatCode="0.00"/>
    <numFmt numFmtId="168" formatCode="#,##0"/>
    <numFmt numFmtId="169" formatCode="#,##0.00000"/>
    <numFmt numFmtId="170" formatCode="0.00000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name val="Calibri"/>
      <family val="0"/>
    </font>
    <font>
      <b val="true"/>
      <sz val="12"/>
      <name val="Calibri"/>
      <family val="0"/>
    </font>
    <font>
      <sz val="18"/>
      <color rgb="FF000000"/>
      <name val="Calibri"/>
      <family val="2"/>
    </font>
    <font>
      <sz val="12"/>
      <color rgb="FFDD0806"/>
      <name val="Calibri"/>
      <family val="2"/>
    </font>
    <font>
      <sz val="12"/>
      <name val="Arial"/>
      <family val="2"/>
    </font>
    <font>
      <sz val="18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:A13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68.33"/>
  </cols>
  <sheetData>
    <row r="1" customFormat="false" ht="15" hidden="false" customHeight="false" outlineLevel="0" collapsed="false">
      <c r="A1" s="1" t="s">
        <v>0</v>
      </c>
    </row>
    <row r="5" customFormat="false" ht="15" hidden="false" customHeight="false" outlineLevel="0" collapsed="false">
      <c r="A5" s="1" t="s">
        <v>1</v>
      </c>
    </row>
    <row r="6" customFormat="false" ht="15" hidden="false" customHeight="false" outlineLevel="0" collapsed="false">
      <c r="A6" s="2" t="s">
        <v>2</v>
      </c>
    </row>
    <row r="7" customFormat="false" ht="15" hidden="false" customHeight="false" outlineLevel="0" collapsed="false">
      <c r="A7" s="2" t="s">
        <v>3</v>
      </c>
    </row>
    <row r="8" customFormat="false" ht="15" hidden="false" customHeight="false" outlineLevel="0" collapsed="false">
      <c r="A8" s="2" t="s">
        <v>4</v>
      </c>
    </row>
    <row r="9" customFormat="false" ht="15" hidden="false" customHeight="false" outlineLevel="0" collapsed="false">
      <c r="A9" s="2" t="s">
        <v>5</v>
      </c>
    </row>
    <row r="10" customFormat="false" ht="15" hidden="false" customHeight="false" outlineLevel="0" collapsed="false">
      <c r="A10" s="2" t="s">
        <v>6</v>
      </c>
    </row>
    <row r="11" customFormat="false" ht="15" hidden="false" customHeight="false" outlineLevel="0" collapsed="false">
      <c r="A11" s="2" t="s">
        <v>7</v>
      </c>
    </row>
    <row r="12" customFormat="false" ht="15" hidden="false" customHeight="false" outlineLevel="0" collapsed="false">
      <c r="A12" s="2" t="s">
        <v>8</v>
      </c>
    </row>
    <row r="13" customFormat="false" ht="15" hidden="false" customHeight="false" outlineLevel="0" collapsed="false">
      <c r="A13" s="2" t="s">
        <v>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37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S19" activeCellId="0" sqref="S19"/>
    </sheetView>
  </sheetViews>
  <sheetFormatPr defaultColWidth="10.9921875" defaultRowHeight="15" zeroHeight="false" outlineLevelRow="0" outlineLevelCol="0"/>
  <sheetData>
    <row r="1" customFormat="false" ht="15" hidden="false" customHeight="false" outlineLevel="0" collapsed="false">
      <c r="A1" s="3" t="s">
        <v>10</v>
      </c>
      <c r="B1" s="3"/>
      <c r="C1" s="3"/>
      <c r="D1" s="3"/>
      <c r="E1" s="3"/>
      <c r="F1" s="3"/>
      <c r="G1" s="3"/>
      <c r="J1" s="3" t="s">
        <v>11</v>
      </c>
      <c r="K1" s="3"/>
      <c r="L1" s="3"/>
      <c r="M1" s="3"/>
      <c r="N1" s="3"/>
      <c r="O1" s="3"/>
      <c r="P1" s="3"/>
      <c r="S1" s="3"/>
      <c r="T1" s="3"/>
      <c r="U1" s="3"/>
      <c r="V1" s="3"/>
      <c r="W1" s="3"/>
      <c r="X1" s="3"/>
      <c r="Y1" s="3"/>
    </row>
    <row r="2" customFormat="false" ht="15" hidden="false" customHeight="false" outlineLevel="0" collapsed="false">
      <c r="A2" s="4" t="s">
        <v>12</v>
      </c>
      <c r="B2" s="4"/>
      <c r="C2" s="4"/>
      <c r="D2" s="4"/>
      <c r="E2" s="4"/>
      <c r="F2" s="4"/>
      <c r="G2" s="4"/>
      <c r="J2" s="4" t="s">
        <v>12</v>
      </c>
      <c r="K2" s="4"/>
      <c r="L2" s="4"/>
      <c r="M2" s="4"/>
      <c r="N2" s="4"/>
      <c r="O2" s="4"/>
      <c r="P2" s="4"/>
      <c r="S2" s="4"/>
      <c r="T2" s="4"/>
      <c r="U2" s="4"/>
      <c r="V2" s="4"/>
      <c r="W2" s="4"/>
      <c r="X2" s="4"/>
      <c r="Y2" s="4"/>
    </row>
    <row r="3" customFormat="false" ht="23" hidden="false" customHeight="false" outlineLevel="0" collapsed="false">
      <c r="A3" s="4" t="s">
        <v>13</v>
      </c>
      <c r="B3" s="4"/>
      <c r="C3" s="4"/>
      <c r="D3" s="4"/>
      <c r="E3" s="4"/>
      <c r="F3" s="4"/>
      <c r="G3" s="4"/>
      <c r="H3" s="5"/>
      <c r="J3" s="4" t="s">
        <v>14</v>
      </c>
      <c r="K3" s="4"/>
      <c r="L3" s="4"/>
      <c r="M3" s="4"/>
      <c r="N3" s="4"/>
      <c r="O3" s="4"/>
      <c r="P3" s="4"/>
      <c r="S3" s="4"/>
      <c r="T3" s="4"/>
      <c r="U3" s="4"/>
      <c r="V3" s="4"/>
      <c r="W3" s="4"/>
      <c r="X3" s="4"/>
      <c r="Y3" s="4"/>
    </row>
    <row r="4" customFormat="false" ht="15" hidden="false" customHeight="false" outlineLevel="0" collapsed="false">
      <c r="A4" s="6"/>
      <c r="C4" s="6"/>
      <c r="D4" s="6"/>
      <c r="E4" s="6"/>
      <c r="F4" s="6"/>
      <c r="G4" s="6"/>
      <c r="H4" s="6"/>
      <c r="J4" s="6"/>
      <c r="K4" s="6"/>
      <c r="L4" s="6"/>
      <c r="M4" s="6"/>
      <c r="N4" s="6"/>
      <c r="O4" s="6"/>
      <c r="P4" s="6"/>
      <c r="S4" s="6"/>
      <c r="T4" s="6"/>
      <c r="U4" s="6"/>
      <c r="V4" s="6"/>
      <c r="W4" s="6"/>
      <c r="X4" s="6"/>
      <c r="Y4" s="6"/>
    </row>
    <row r="5" s="2" customFormat="true" ht="15" hidden="false" customHeight="false" outlineLevel="0" collapsed="false">
      <c r="A5" s="7" t="s">
        <v>15</v>
      </c>
      <c r="B5" s="7" t="s">
        <v>16</v>
      </c>
      <c r="C5" s="7"/>
      <c r="D5" s="7"/>
      <c r="E5" s="7"/>
      <c r="F5" s="7"/>
      <c r="G5" s="7"/>
      <c r="H5" s="7"/>
      <c r="I5" s="7"/>
      <c r="J5" s="7" t="s">
        <v>15</v>
      </c>
      <c r="K5" s="7" t="s">
        <v>16</v>
      </c>
      <c r="L5" s="7"/>
      <c r="M5" s="7"/>
      <c r="N5" s="7"/>
      <c r="O5" s="7"/>
      <c r="P5" s="7"/>
      <c r="Q5" s="7"/>
      <c r="R5" s="7"/>
      <c r="S5" s="7"/>
      <c r="T5" s="7"/>
    </row>
    <row r="6" customFormat="false" ht="15" hidden="false" customHeight="false" outlineLevel="0" collapsed="false">
      <c r="A6" s="8" t="n">
        <v>-36.985</v>
      </c>
      <c r="B6" s="8" t="n">
        <v>-22.445</v>
      </c>
      <c r="C6" s="8"/>
      <c r="D6" s="9"/>
      <c r="E6" s="9"/>
      <c r="F6" s="9"/>
      <c r="G6" s="9"/>
      <c r="H6" s="8"/>
      <c r="I6" s="9"/>
      <c r="J6" s="8" t="n">
        <v>0.2364</v>
      </c>
      <c r="K6" s="8" t="n">
        <v>10.864</v>
      </c>
      <c r="L6" s="9"/>
      <c r="M6" s="10"/>
      <c r="N6" s="10"/>
      <c r="O6" s="9"/>
      <c r="P6" s="9"/>
      <c r="Q6" s="8"/>
      <c r="R6" s="9"/>
      <c r="S6" s="9"/>
      <c r="T6" s="8"/>
    </row>
    <row r="7" customFormat="false" ht="15" hidden="false" customHeight="false" outlineLevel="0" collapsed="false">
      <c r="A7" s="8" t="n">
        <v>-36.355</v>
      </c>
      <c r="B7" s="8" t="n">
        <v>-21.075</v>
      </c>
      <c r="C7" s="8"/>
      <c r="D7" s="10"/>
      <c r="E7" s="10"/>
      <c r="F7" s="9"/>
      <c r="G7" s="9"/>
      <c r="H7" s="8"/>
      <c r="I7" s="9"/>
      <c r="J7" s="8" t="n">
        <v>-2.5931</v>
      </c>
      <c r="K7" s="8" t="n">
        <v>6.4832</v>
      </c>
      <c r="L7" s="11"/>
      <c r="M7" s="10"/>
      <c r="N7" s="10"/>
      <c r="O7" s="9"/>
      <c r="P7" s="9"/>
      <c r="Q7" s="8"/>
      <c r="R7" s="9"/>
      <c r="S7" s="9"/>
      <c r="T7" s="8"/>
    </row>
    <row r="8" customFormat="false" ht="15" hidden="false" customHeight="false" outlineLevel="0" collapsed="false">
      <c r="A8" s="8" t="n">
        <v>-33.905</v>
      </c>
      <c r="B8" s="8" t="n">
        <v>-15.625</v>
      </c>
      <c r="C8" s="8"/>
      <c r="D8" s="10"/>
      <c r="E8" s="10"/>
      <c r="F8" s="9"/>
      <c r="G8" s="9"/>
      <c r="H8" s="8"/>
      <c r="I8" s="9"/>
      <c r="J8" s="8" t="n">
        <v>-2.925</v>
      </c>
      <c r="K8" s="8" t="n">
        <v>-0.0597000000000001</v>
      </c>
      <c r="L8" s="11"/>
      <c r="M8" s="10"/>
      <c r="N8" s="10"/>
      <c r="O8" s="9"/>
      <c r="P8" s="9"/>
      <c r="Q8" s="8"/>
      <c r="R8" s="9"/>
      <c r="S8" s="9"/>
      <c r="T8" s="8"/>
    </row>
    <row r="9" customFormat="false" ht="15" hidden="false" customHeight="false" outlineLevel="0" collapsed="false">
      <c r="A9" s="8" t="n">
        <v>-33.605</v>
      </c>
      <c r="B9" s="8" t="n">
        <v>-14.885</v>
      </c>
      <c r="C9" s="8"/>
      <c r="D9" s="10"/>
      <c r="E9" s="10"/>
      <c r="F9" s="9"/>
      <c r="G9" s="9"/>
      <c r="H9" s="8"/>
      <c r="I9" s="9"/>
      <c r="J9" s="8" t="n">
        <v>2.9119</v>
      </c>
      <c r="K9" s="8" t="n">
        <v>11.3973</v>
      </c>
      <c r="L9" s="11"/>
      <c r="M9" s="10"/>
      <c r="N9" s="10"/>
      <c r="O9" s="9"/>
      <c r="P9" s="9"/>
      <c r="Q9" s="8"/>
      <c r="R9" s="9"/>
      <c r="S9" s="9"/>
      <c r="T9" s="8"/>
    </row>
    <row r="10" customFormat="false" ht="15" hidden="false" customHeight="false" outlineLevel="0" collapsed="false">
      <c r="A10" s="8" t="n">
        <v>-27.565</v>
      </c>
      <c r="B10" s="8" t="n">
        <v>-11.345</v>
      </c>
      <c r="C10" s="8"/>
      <c r="D10" s="10"/>
      <c r="E10" s="10"/>
      <c r="F10" s="9"/>
      <c r="G10" s="9"/>
      <c r="H10" s="8"/>
      <c r="I10" s="9"/>
      <c r="J10" s="8" t="n">
        <v>7.6711</v>
      </c>
      <c r="K10" s="8" t="n">
        <v>7.6564</v>
      </c>
      <c r="L10" s="11"/>
      <c r="M10" s="10"/>
      <c r="N10" s="10"/>
      <c r="O10" s="9"/>
      <c r="P10" s="9"/>
      <c r="Q10" s="8"/>
      <c r="R10" s="9"/>
      <c r="S10" s="9"/>
      <c r="T10" s="8"/>
    </row>
    <row r="11" customFormat="false" ht="15" hidden="false" customHeight="false" outlineLevel="0" collapsed="false">
      <c r="A11" s="8" t="n">
        <v>-27.265</v>
      </c>
      <c r="B11" s="8" t="n">
        <v>-11.025</v>
      </c>
      <c r="C11" s="8"/>
      <c r="D11" s="10"/>
      <c r="E11" s="10"/>
      <c r="F11" s="9"/>
      <c r="G11" s="9"/>
      <c r="H11" s="8"/>
      <c r="I11" s="9"/>
      <c r="J11" s="8" t="n">
        <v>2.39744</v>
      </c>
      <c r="K11" s="8" t="n">
        <v>9.7527</v>
      </c>
      <c r="L11" s="11"/>
      <c r="M11" s="10"/>
      <c r="N11" s="10"/>
      <c r="O11" s="9"/>
      <c r="P11" s="9"/>
      <c r="Q11" s="8"/>
      <c r="R11" s="9"/>
      <c r="S11" s="9"/>
      <c r="T11" s="8"/>
    </row>
    <row r="12" customFormat="false" ht="15" hidden="false" customHeight="false" outlineLevel="0" collapsed="false">
      <c r="A12" s="8" t="n">
        <v>-26.845</v>
      </c>
      <c r="B12" s="8" t="n">
        <v>-8.785</v>
      </c>
      <c r="C12" s="8"/>
      <c r="D12" s="10"/>
      <c r="E12" s="10"/>
      <c r="F12" s="9"/>
      <c r="G12" s="9"/>
      <c r="H12" s="8"/>
      <c r="I12" s="9"/>
      <c r="J12" s="8" t="n">
        <v>-1.7602</v>
      </c>
      <c r="K12" s="8" t="n">
        <v>-0.0233000000000001</v>
      </c>
      <c r="L12" s="11"/>
      <c r="M12" s="10"/>
      <c r="N12" s="10"/>
      <c r="O12" s="9"/>
      <c r="P12" s="9"/>
      <c r="Q12" s="8"/>
      <c r="R12" s="9"/>
      <c r="S12" s="9"/>
      <c r="T12" s="8"/>
    </row>
    <row r="13" customFormat="false" ht="15" hidden="false" customHeight="false" outlineLevel="0" collapsed="false">
      <c r="A13" s="8" t="n">
        <v>-23.625</v>
      </c>
      <c r="B13" s="8" t="n">
        <v>-8.285</v>
      </c>
      <c r="C13" s="8"/>
      <c r="D13" s="10"/>
      <c r="E13" s="10"/>
      <c r="F13" s="9"/>
      <c r="G13" s="9"/>
      <c r="H13" s="8"/>
      <c r="I13" s="9"/>
      <c r="J13" s="8" t="n">
        <v>6.5545</v>
      </c>
      <c r="K13" s="8" t="n">
        <v>16.981</v>
      </c>
      <c r="L13" s="11"/>
      <c r="M13" s="10"/>
      <c r="N13" s="10"/>
      <c r="O13" s="9"/>
      <c r="P13" s="9"/>
      <c r="Q13" s="8"/>
      <c r="R13" s="9"/>
      <c r="S13" s="9"/>
      <c r="T13" s="8"/>
    </row>
    <row r="14" customFormat="false" ht="15" hidden="false" customHeight="false" outlineLevel="0" collapsed="false">
      <c r="A14" s="8" t="n">
        <v>-21.245</v>
      </c>
      <c r="B14" s="8" t="n">
        <v>-7.925</v>
      </c>
      <c r="C14" s="8"/>
      <c r="D14" s="10"/>
      <c r="E14" s="10"/>
      <c r="F14" s="9"/>
      <c r="G14" s="9"/>
      <c r="H14" s="8"/>
      <c r="I14" s="9"/>
      <c r="J14" s="8" t="n">
        <v>-0.8908</v>
      </c>
      <c r="K14" s="8" t="n">
        <v>-4.1689</v>
      </c>
      <c r="L14" s="11"/>
      <c r="M14" s="10"/>
      <c r="N14" s="10"/>
      <c r="O14" s="9"/>
      <c r="P14" s="9"/>
      <c r="Q14" s="8"/>
      <c r="R14" s="9"/>
      <c r="S14" s="9"/>
      <c r="T14" s="8"/>
    </row>
    <row r="15" customFormat="false" ht="15" hidden="false" customHeight="false" outlineLevel="0" collapsed="false">
      <c r="A15" s="8" t="n">
        <v>-19.075</v>
      </c>
      <c r="B15" s="8" t="n">
        <v>-7.445</v>
      </c>
      <c r="C15" s="8"/>
      <c r="D15" s="10"/>
      <c r="E15" s="10"/>
      <c r="F15" s="9"/>
      <c r="G15" s="9"/>
      <c r="H15" s="8"/>
      <c r="I15" s="9"/>
      <c r="J15" s="8" t="n">
        <v>-2.2063</v>
      </c>
      <c r="K15" s="8" t="n">
        <v>-7.4641</v>
      </c>
      <c r="L15" s="11"/>
      <c r="M15" s="10"/>
      <c r="N15" s="10"/>
      <c r="O15" s="9"/>
      <c r="P15" s="9"/>
      <c r="Q15" s="8"/>
      <c r="R15" s="9"/>
      <c r="S15" s="9"/>
      <c r="T15" s="8"/>
    </row>
    <row r="16" customFormat="false" ht="15" hidden="false" customHeight="false" outlineLevel="0" collapsed="false">
      <c r="A16" s="8" t="n">
        <v>-18.695</v>
      </c>
      <c r="B16" s="8" t="n">
        <v>-6.145</v>
      </c>
      <c r="C16" s="8"/>
      <c r="D16" s="10"/>
      <c r="E16" s="10"/>
      <c r="F16" s="9"/>
      <c r="G16" s="9"/>
      <c r="H16" s="8"/>
      <c r="I16" s="9"/>
      <c r="J16" s="8" t="n">
        <v>1.946778</v>
      </c>
      <c r="K16" s="8" t="n">
        <v>10.4412</v>
      </c>
      <c r="L16" s="11"/>
      <c r="M16" s="10"/>
      <c r="N16" s="10"/>
      <c r="O16" s="9"/>
      <c r="P16" s="9"/>
      <c r="Q16" s="8"/>
      <c r="R16" s="9"/>
      <c r="S16" s="9"/>
      <c r="T16" s="8"/>
    </row>
    <row r="17" customFormat="false" ht="15" hidden="false" customHeight="false" outlineLevel="0" collapsed="false">
      <c r="A17" s="8" t="n">
        <v>-18.165</v>
      </c>
      <c r="B17" s="8" t="n">
        <v>-6.015</v>
      </c>
      <c r="C17" s="8"/>
      <c r="D17" s="10"/>
      <c r="E17" s="10"/>
      <c r="F17" s="9"/>
      <c r="G17" s="9"/>
      <c r="H17" s="8"/>
      <c r="I17" s="9"/>
      <c r="J17" s="8" t="n">
        <v>7.3373</v>
      </c>
      <c r="K17" s="8" t="n">
        <v>10.5615</v>
      </c>
      <c r="L17" s="11"/>
      <c r="M17" s="10"/>
      <c r="N17" s="10"/>
      <c r="O17" s="9"/>
      <c r="P17" s="9"/>
      <c r="Q17" s="8"/>
      <c r="R17" s="9"/>
      <c r="S17" s="9"/>
      <c r="T17" s="8"/>
    </row>
    <row r="18" customFormat="false" ht="15" hidden="false" customHeight="false" outlineLevel="0" collapsed="false">
      <c r="A18" s="8" t="n">
        <v>-17.385</v>
      </c>
      <c r="B18" s="8" t="n">
        <v>-5.845</v>
      </c>
      <c r="C18" s="8"/>
      <c r="D18" s="10"/>
      <c r="E18" s="10"/>
      <c r="F18" s="9"/>
      <c r="G18" s="9"/>
      <c r="H18" s="8"/>
      <c r="I18" s="9"/>
      <c r="J18" s="8" t="n">
        <v>-5.2463</v>
      </c>
      <c r="K18" s="8" t="n">
        <v>-4.057</v>
      </c>
      <c r="L18" s="11"/>
      <c r="M18" s="10"/>
      <c r="N18" s="10"/>
      <c r="O18" s="9"/>
      <c r="P18" s="9"/>
      <c r="Q18" s="8"/>
      <c r="R18" s="9"/>
      <c r="S18" s="9"/>
      <c r="T18" s="8"/>
    </row>
    <row r="19" customFormat="false" ht="15" hidden="false" customHeight="false" outlineLevel="0" collapsed="false">
      <c r="A19" s="8" t="n">
        <v>-16.995</v>
      </c>
      <c r="B19" s="8" t="n">
        <v>-5.315</v>
      </c>
      <c r="C19" s="8"/>
      <c r="D19" s="10"/>
      <c r="E19" s="10"/>
      <c r="F19" s="9"/>
      <c r="G19" s="9"/>
      <c r="H19" s="8"/>
      <c r="I19" s="9"/>
      <c r="J19" s="8" t="n">
        <v>5.2042</v>
      </c>
      <c r="K19" s="8" t="n">
        <v>-0.2535</v>
      </c>
      <c r="L19" s="11"/>
      <c r="M19" s="10"/>
      <c r="N19" s="10"/>
      <c r="O19" s="9"/>
      <c r="P19" s="9"/>
      <c r="Q19" s="8"/>
      <c r="R19" s="9"/>
      <c r="S19" s="9"/>
      <c r="T19" s="8"/>
    </row>
    <row r="20" customFormat="false" ht="15" hidden="false" customHeight="false" outlineLevel="0" collapsed="false">
      <c r="A20" s="8" t="n">
        <v>-16.755</v>
      </c>
      <c r="B20" s="8" t="n">
        <v>-4.015</v>
      </c>
      <c r="C20" s="8"/>
      <c r="D20" s="10"/>
      <c r="E20" s="10"/>
      <c r="F20" s="9"/>
      <c r="G20" s="9"/>
      <c r="H20" s="8"/>
      <c r="I20" s="9"/>
      <c r="J20" s="8" t="n">
        <v>-6.6029</v>
      </c>
      <c r="K20" s="8" t="n">
        <v>0.6138</v>
      </c>
      <c r="L20" s="11"/>
      <c r="M20" s="10"/>
      <c r="N20" s="10"/>
      <c r="O20" s="9"/>
      <c r="P20" s="9"/>
      <c r="Q20" s="8"/>
      <c r="R20" s="9"/>
      <c r="S20" s="9"/>
      <c r="T20" s="8"/>
    </row>
    <row r="21" customFormat="false" ht="15" hidden="false" customHeight="false" outlineLevel="0" collapsed="false">
      <c r="A21" s="8" t="n">
        <v>-16.675</v>
      </c>
      <c r="B21" s="8" t="n">
        <v>-3.935</v>
      </c>
      <c r="C21" s="8"/>
      <c r="D21" s="10"/>
      <c r="E21" s="10"/>
      <c r="F21" s="9"/>
      <c r="G21" s="9"/>
      <c r="H21" s="8"/>
      <c r="I21" s="9"/>
      <c r="J21" s="8" t="n">
        <v>-4.9957</v>
      </c>
      <c r="K21" s="8" t="n">
        <v>14.897</v>
      </c>
      <c r="L21" s="11"/>
      <c r="M21" s="10"/>
      <c r="N21" s="10"/>
      <c r="O21" s="9"/>
      <c r="P21" s="9"/>
      <c r="Q21" s="8"/>
      <c r="R21" s="9"/>
      <c r="S21" s="9"/>
      <c r="T21" s="8"/>
    </row>
    <row r="22" customFormat="false" ht="15" hidden="false" customHeight="false" outlineLevel="0" collapsed="false">
      <c r="A22" s="8" t="n">
        <v>-16.615</v>
      </c>
      <c r="B22" s="8" t="n">
        <v>-3.585</v>
      </c>
      <c r="C22" s="8"/>
      <c r="D22" s="10"/>
      <c r="E22" s="10"/>
      <c r="F22" s="9"/>
      <c r="G22" s="9"/>
      <c r="H22" s="8"/>
      <c r="I22" s="9"/>
      <c r="J22" s="8" t="n">
        <v>0.2272</v>
      </c>
      <c r="K22" s="8" t="n">
        <v>18.489</v>
      </c>
      <c r="L22" s="11"/>
      <c r="M22" s="10"/>
      <c r="N22" s="10"/>
      <c r="O22" s="9"/>
      <c r="P22" s="9"/>
      <c r="Q22" s="8"/>
      <c r="R22" s="9"/>
      <c r="S22" s="9"/>
      <c r="T22" s="8"/>
    </row>
    <row r="23" customFormat="false" ht="15" hidden="false" customHeight="false" outlineLevel="0" collapsed="false">
      <c r="A23" s="8" t="n">
        <v>-16.565</v>
      </c>
      <c r="B23" s="8" t="n">
        <v>-3.465</v>
      </c>
      <c r="C23" s="8"/>
      <c r="D23" s="10"/>
      <c r="E23" s="10"/>
      <c r="F23" s="9"/>
      <c r="G23" s="9"/>
      <c r="H23" s="8"/>
      <c r="I23" s="9"/>
      <c r="J23" s="8" t="n">
        <v>-2.1485</v>
      </c>
      <c r="K23" s="8" t="n">
        <v>-8.697</v>
      </c>
      <c r="L23" s="11"/>
      <c r="M23" s="10"/>
      <c r="N23" s="10"/>
      <c r="O23" s="9"/>
      <c r="P23" s="9"/>
      <c r="Q23" s="8"/>
      <c r="R23" s="9"/>
      <c r="S23" s="9"/>
      <c r="T23" s="8"/>
    </row>
    <row r="24" customFormat="false" ht="15" hidden="false" customHeight="false" outlineLevel="0" collapsed="false">
      <c r="A24" s="8" t="n">
        <v>-16.485</v>
      </c>
      <c r="B24" s="8" t="n">
        <v>-3.285</v>
      </c>
      <c r="C24" s="8"/>
      <c r="D24" s="10"/>
      <c r="E24" s="10"/>
      <c r="F24" s="9"/>
      <c r="G24" s="9"/>
      <c r="H24" s="8"/>
      <c r="I24" s="9"/>
      <c r="J24" s="8" t="n">
        <v>-2.949</v>
      </c>
      <c r="K24" s="8" t="n">
        <v>-4.3355</v>
      </c>
      <c r="L24" s="11"/>
      <c r="M24" s="10"/>
      <c r="N24" s="10"/>
      <c r="O24" s="9"/>
      <c r="P24" s="9"/>
      <c r="Q24" s="8"/>
      <c r="R24" s="9"/>
      <c r="S24" s="9"/>
      <c r="T24" s="8"/>
    </row>
    <row r="25" customFormat="false" ht="15" hidden="false" customHeight="false" outlineLevel="0" collapsed="false">
      <c r="A25" s="8" t="n">
        <v>-16.305</v>
      </c>
      <c r="B25" s="8" t="n">
        <v>-3.025</v>
      </c>
      <c r="C25" s="8"/>
      <c r="D25" s="10"/>
      <c r="E25" s="10"/>
      <c r="F25" s="9"/>
      <c r="G25" s="9"/>
      <c r="H25" s="8"/>
      <c r="I25" s="9"/>
      <c r="J25" s="8" t="n">
        <v>-3.5767</v>
      </c>
      <c r="K25" s="8" t="n">
        <v>7.5703</v>
      </c>
      <c r="L25" s="11"/>
      <c r="M25" s="10"/>
      <c r="N25" s="10"/>
      <c r="O25" s="9"/>
      <c r="P25" s="9"/>
      <c r="Q25" s="8"/>
      <c r="R25" s="9"/>
      <c r="S25" s="9"/>
      <c r="T25" s="8"/>
    </row>
    <row r="26" customFormat="false" ht="15" hidden="false" customHeight="false" outlineLevel="0" collapsed="false">
      <c r="A26" s="8" t="n">
        <v>-14.725</v>
      </c>
      <c r="B26" s="8" t="n">
        <v>-3.015</v>
      </c>
      <c r="C26" s="8"/>
      <c r="D26" s="10"/>
      <c r="E26" s="10"/>
      <c r="F26" s="9"/>
      <c r="G26" s="9"/>
      <c r="H26" s="8"/>
      <c r="I26" s="9"/>
      <c r="J26" s="8" t="n">
        <v>-7.7971</v>
      </c>
      <c r="K26" s="8" t="n">
        <v>-16.934</v>
      </c>
      <c r="L26" s="11"/>
      <c r="M26" s="10"/>
      <c r="N26" s="10"/>
      <c r="O26" s="9"/>
      <c r="P26" s="9"/>
      <c r="Q26" s="8"/>
      <c r="R26" s="9"/>
      <c r="S26" s="9"/>
      <c r="T26" s="8"/>
    </row>
    <row r="27" customFormat="false" ht="15" hidden="false" customHeight="false" outlineLevel="0" collapsed="false">
      <c r="A27" s="8" t="n">
        <v>-14.595</v>
      </c>
      <c r="B27" s="8" t="n">
        <v>-2.595</v>
      </c>
      <c r="C27" s="8"/>
      <c r="D27" s="10"/>
      <c r="E27" s="10"/>
      <c r="F27" s="9"/>
      <c r="G27" s="9"/>
      <c r="H27" s="8"/>
      <c r="I27" s="9"/>
      <c r="J27" s="8" t="n">
        <v>-2.2096</v>
      </c>
      <c r="K27" s="8" t="n">
        <v>2.60049</v>
      </c>
      <c r="L27" s="11"/>
      <c r="M27" s="10"/>
      <c r="N27" s="10"/>
      <c r="O27" s="9"/>
      <c r="P27" s="9"/>
      <c r="Q27" s="8"/>
      <c r="R27" s="9"/>
      <c r="S27" s="9"/>
      <c r="T27" s="8"/>
    </row>
    <row r="28" customFormat="false" ht="15" hidden="false" customHeight="false" outlineLevel="0" collapsed="false">
      <c r="A28" s="8" t="n">
        <v>-13.875</v>
      </c>
      <c r="B28" s="8" t="n">
        <v>-2.555</v>
      </c>
      <c r="C28" s="8"/>
      <c r="D28" s="10"/>
      <c r="E28" s="10"/>
      <c r="F28" s="9"/>
      <c r="G28" s="9"/>
      <c r="H28" s="8"/>
      <c r="I28" s="9"/>
      <c r="J28" s="8" t="n">
        <v>4.0078</v>
      </c>
      <c r="K28" s="8" t="n">
        <v>9.0323</v>
      </c>
      <c r="L28" s="11"/>
      <c r="M28" s="10"/>
      <c r="N28" s="10"/>
      <c r="O28" s="9"/>
      <c r="P28" s="9"/>
      <c r="Q28" s="8"/>
      <c r="R28" s="9"/>
      <c r="S28" s="9"/>
      <c r="T28" s="8"/>
    </row>
    <row r="29" customFormat="false" ht="15" hidden="false" customHeight="false" outlineLevel="0" collapsed="false">
      <c r="A29" s="8" t="n">
        <v>-13.165</v>
      </c>
      <c r="B29" s="8" t="n">
        <v>-2.255</v>
      </c>
      <c r="C29" s="8"/>
      <c r="D29" s="10"/>
      <c r="E29" s="10"/>
      <c r="F29" s="9"/>
      <c r="G29" s="9"/>
      <c r="H29" s="8"/>
      <c r="I29" s="9"/>
      <c r="J29" s="8" t="n">
        <v>-1.0338</v>
      </c>
      <c r="K29" s="8" t="n">
        <v>13.364</v>
      </c>
      <c r="L29" s="11"/>
      <c r="M29" s="10"/>
      <c r="N29" s="10"/>
      <c r="O29" s="9"/>
      <c r="P29" s="9"/>
      <c r="Q29" s="8"/>
      <c r="R29" s="9"/>
      <c r="S29" s="9"/>
      <c r="T29" s="8"/>
    </row>
    <row r="30" customFormat="false" ht="15" hidden="false" customHeight="false" outlineLevel="0" collapsed="false">
      <c r="A30" s="8" t="n">
        <v>-12.595</v>
      </c>
      <c r="B30" s="8" t="n">
        <v>0.454999999999999</v>
      </c>
      <c r="C30" s="8"/>
      <c r="D30" s="10"/>
      <c r="E30" s="10"/>
      <c r="F30" s="9"/>
      <c r="G30" s="9"/>
      <c r="H30" s="8"/>
      <c r="I30" s="9"/>
      <c r="J30" s="8" t="n">
        <v>-0.2457</v>
      </c>
      <c r="K30" s="8" t="n">
        <v>-2.0279</v>
      </c>
      <c r="L30" s="11"/>
      <c r="M30" s="10"/>
      <c r="N30" s="10"/>
      <c r="O30" s="9"/>
      <c r="P30" s="9"/>
      <c r="Q30" s="8"/>
      <c r="R30" s="9"/>
      <c r="S30" s="9"/>
      <c r="T30" s="8"/>
    </row>
    <row r="31" customFormat="false" ht="15" hidden="false" customHeight="false" outlineLevel="0" collapsed="false">
      <c r="A31" s="8" t="n">
        <v>-12.505</v>
      </c>
      <c r="B31" s="8" t="n">
        <v>0.895</v>
      </c>
      <c r="C31" s="8"/>
      <c r="D31" s="10"/>
      <c r="E31" s="10"/>
      <c r="F31" s="9"/>
      <c r="G31" s="9"/>
      <c r="H31" s="8"/>
      <c r="I31" s="9"/>
      <c r="J31" s="8" t="n">
        <v>-4.4823</v>
      </c>
      <c r="K31" s="8" t="n">
        <v>0.1028</v>
      </c>
      <c r="L31" s="11"/>
      <c r="M31" s="10"/>
      <c r="N31" s="10"/>
      <c r="O31" s="9"/>
      <c r="P31" s="9"/>
      <c r="Q31" s="8"/>
      <c r="R31" s="9"/>
      <c r="S31" s="9"/>
      <c r="T31" s="8"/>
    </row>
    <row r="32" customFormat="false" ht="15" hidden="false" customHeight="false" outlineLevel="0" collapsed="false">
      <c r="A32" s="8" t="n">
        <v>-12.275</v>
      </c>
      <c r="B32" s="8" t="n">
        <v>1.045</v>
      </c>
      <c r="C32" s="8"/>
      <c r="D32" s="10"/>
      <c r="E32" s="10"/>
      <c r="F32" s="9"/>
      <c r="G32" s="9"/>
      <c r="H32" s="8"/>
      <c r="I32" s="9"/>
      <c r="J32" s="8" t="n">
        <v>-1.6702</v>
      </c>
      <c r="K32" s="8" t="n">
        <v>7.0493</v>
      </c>
      <c r="L32" s="11"/>
      <c r="M32" s="10"/>
      <c r="N32" s="10"/>
      <c r="O32" s="9"/>
      <c r="P32" s="9"/>
      <c r="Q32" s="11"/>
      <c r="R32" s="9"/>
      <c r="S32" s="9"/>
      <c r="T32" s="8"/>
    </row>
    <row r="33" customFormat="false" ht="15" hidden="false" customHeight="false" outlineLevel="0" collapsed="false">
      <c r="A33" s="8" t="n">
        <v>-12.165</v>
      </c>
      <c r="B33" s="8" t="n">
        <v>1.295</v>
      </c>
      <c r="C33" s="8"/>
      <c r="D33" s="10"/>
      <c r="E33" s="10"/>
      <c r="F33" s="9"/>
      <c r="G33" s="9"/>
      <c r="H33" s="8"/>
      <c r="I33" s="9"/>
      <c r="J33" s="8" t="n">
        <v>-6.201</v>
      </c>
      <c r="K33" s="8" t="n">
        <v>8.1486</v>
      </c>
      <c r="L33" s="11"/>
      <c r="M33" s="10"/>
      <c r="N33" s="10"/>
      <c r="O33" s="9"/>
      <c r="P33" s="9"/>
      <c r="Q33" s="11"/>
      <c r="R33" s="9"/>
      <c r="S33" s="9"/>
      <c r="T33" s="8"/>
    </row>
    <row r="34" customFormat="false" ht="15" hidden="false" customHeight="false" outlineLevel="0" collapsed="false">
      <c r="A34" s="8" t="n">
        <v>-12.145</v>
      </c>
      <c r="B34" s="8" t="n">
        <v>1.345</v>
      </c>
      <c r="C34" s="8"/>
      <c r="D34" s="10"/>
      <c r="E34" s="10"/>
      <c r="F34" s="9"/>
      <c r="G34" s="9"/>
      <c r="H34" s="8"/>
      <c r="I34" s="9"/>
      <c r="J34" s="8" t="n">
        <v>5.7022</v>
      </c>
      <c r="K34" s="8" t="n">
        <v>13.867</v>
      </c>
      <c r="L34" s="11"/>
      <c r="M34" s="10"/>
      <c r="N34" s="10"/>
      <c r="O34" s="9"/>
      <c r="P34" s="9"/>
      <c r="Q34" s="11"/>
      <c r="R34" s="9"/>
      <c r="S34" s="9"/>
      <c r="T34" s="8"/>
    </row>
    <row r="35" customFormat="false" ht="15" hidden="false" customHeight="false" outlineLevel="0" collapsed="false">
      <c r="A35" s="8" t="n">
        <v>-11.855</v>
      </c>
      <c r="B35" s="8" t="n">
        <v>1.795</v>
      </c>
      <c r="C35" s="8"/>
      <c r="D35" s="10"/>
      <c r="E35" s="10"/>
      <c r="F35" s="9"/>
      <c r="G35" s="9"/>
      <c r="H35" s="11"/>
      <c r="I35" s="9"/>
      <c r="J35" s="8" t="n">
        <v>5.906</v>
      </c>
      <c r="K35" s="8" t="n">
        <v>1.77475</v>
      </c>
      <c r="L35" s="11"/>
      <c r="M35" s="10"/>
      <c r="N35" s="10"/>
      <c r="O35" s="9"/>
      <c r="P35" s="9"/>
      <c r="Q35" s="8"/>
      <c r="R35" s="9"/>
      <c r="S35" s="9"/>
      <c r="T35" s="8"/>
    </row>
    <row r="36" customFormat="false" ht="15" hidden="false" customHeight="false" outlineLevel="0" collapsed="false">
      <c r="A36" s="8" t="n">
        <v>-11.605</v>
      </c>
      <c r="B36" s="8" t="n">
        <v>2.055</v>
      </c>
      <c r="C36" s="8"/>
      <c r="D36" s="10"/>
      <c r="E36" s="10"/>
      <c r="F36" s="9"/>
      <c r="G36" s="9"/>
      <c r="H36" s="11"/>
      <c r="I36" s="9"/>
      <c r="J36" s="8" t="n">
        <v>3.7512</v>
      </c>
      <c r="K36" s="8" t="n">
        <v>-3.5714</v>
      </c>
      <c r="L36" s="11"/>
      <c r="M36" s="10"/>
      <c r="N36" s="10"/>
      <c r="O36" s="9"/>
      <c r="P36" s="9"/>
      <c r="Q36" s="8"/>
      <c r="R36" s="9"/>
      <c r="S36" s="9"/>
      <c r="T36" s="8"/>
    </row>
    <row r="37" customFormat="false" ht="15" hidden="false" customHeight="false" outlineLevel="0" collapsed="false">
      <c r="A37" s="8" t="n">
        <v>-11.175</v>
      </c>
      <c r="B37" s="8" t="n">
        <v>2.165</v>
      </c>
      <c r="C37" s="8"/>
      <c r="D37" s="10"/>
      <c r="E37" s="10"/>
      <c r="F37" s="9"/>
      <c r="G37" s="9"/>
      <c r="H37" s="11"/>
      <c r="I37" s="9"/>
      <c r="J37" s="8" t="n">
        <v>7.858</v>
      </c>
      <c r="K37" s="8" t="n">
        <v>7.4062</v>
      </c>
      <c r="L37" s="11"/>
      <c r="M37" s="10"/>
      <c r="N37" s="10"/>
      <c r="O37" s="9"/>
      <c r="P37" s="9"/>
      <c r="Q37" s="8"/>
      <c r="R37" s="9"/>
      <c r="S37" s="9"/>
      <c r="T37" s="8"/>
    </row>
    <row r="38" customFormat="false" ht="15" hidden="false" customHeight="false" outlineLevel="0" collapsed="false">
      <c r="A38" s="8" t="n">
        <v>-11.165</v>
      </c>
      <c r="B38" s="8" t="n">
        <v>2.565</v>
      </c>
      <c r="C38" s="8"/>
      <c r="D38" s="10"/>
      <c r="E38" s="10"/>
      <c r="F38" s="9"/>
      <c r="G38" s="9"/>
      <c r="H38" s="11"/>
      <c r="I38" s="9"/>
      <c r="J38" s="8" t="n">
        <v>2.23841</v>
      </c>
      <c r="K38" s="8" t="n">
        <v>5.2818</v>
      </c>
      <c r="L38" s="11"/>
      <c r="M38" s="10"/>
      <c r="N38" s="10"/>
      <c r="O38" s="9"/>
      <c r="P38" s="9"/>
      <c r="Q38" s="8"/>
      <c r="R38" s="9"/>
      <c r="S38" s="9"/>
      <c r="T38" s="8"/>
    </row>
    <row r="39" customFormat="false" ht="15" hidden="false" customHeight="false" outlineLevel="0" collapsed="false">
      <c r="A39" s="8" t="n">
        <v>-11.025</v>
      </c>
      <c r="B39" s="8" t="n">
        <v>3.445</v>
      </c>
      <c r="C39" s="8"/>
      <c r="D39" s="10"/>
      <c r="E39" s="10"/>
      <c r="F39" s="9"/>
      <c r="G39" s="9"/>
      <c r="H39" s="11"/>
      <c r="I39" s="9"/>
      <c r="J39" s="8" t="n">
        <v>1.46177</v>
      </c>
      <c r="K39" s="8" t="n">
        <v>-1.2444</v>
      </c>
      <c r="L39" s="11"/>
      <c r="M39" s="10"/>
      <c r="N39" s="10"/>
      <c r="O39" s="9"/>
      <c r="P39" s="9"/>
      <c r="Q39" s="8"/>
      <c r="R39" s="9"/>
      <c r="S39" s="9"/>
      <c r="T39" s="8"/>
    </row>
    <row r="40" customFormat="false" ht="15" hidden="false" customHeight="false" outlineLevel="0" collapsed="false">
      <c r="A40" s="8" t="n">
        <v>-10.665</v>
      </c>
      <c r="B40" s="8" t="n">
        <v>3.615</v>
      </c>
      <c r="C40" s="8"/>
      <c r="D40" s="10"/>
      <c r="E40" s="10"/>
      <c r="F40" s="9"/>
      <c r="G40" s="9"/>
      <c r="H40" s="11"/>
      <c r="I40" s="9"/>
      <c r="J40" s="8" t="n">
        <v>9.5028</v>
      </c>
      <c r="K40" s="8" t="n">
        <v>-0.9025</v>
      </c>
      <c r="L40" s="11"/>
      <c r="M40" s="10"/>
      <c r="N40" s="10"/>
      <c r="O40" s="9"/>
      <c r="P40" s="9"/>
      <c r="Q40" s="8"/>
      <c r="R40" s="9"/>
      <c r="S40" s="9"/>
      <c r="T40" s="8"/>
    </row>
    <row r="41" customFormat="false" ht="15" hidden="false" customHeight="false" outlineLevel="0" collapsed="false">
      <c r="A41" s="8" t="n">
        <v>-9.975</v>
      </c>
      <c r="B41" s="8" t="n">
        <v>3.685</v>
      </c>
      <c r="C41" s="8"/>
      <c r="D41" s="9"/>
      <c r="E41" s="11"/>
      <c r="F41" s="9"/>
      <c r="G41" s="9"/>
      <c r="H41" s="11"/>
      <c r="I41" s="11"/>
      <c r="J41" s="12" t="n">
        <v>-3.4985</v>
      </c>
      <c r="K41" s="8" t="n">
        <v>9.2569</v>
      </c>
      <c r="L41" s="9"/>
      <c r="M41" s="9"/>
      <c r="N41" s="11"/>
      <c r="O41" s="9"/>
      <c r="P41" s="9"/>
      <c r="Q41" s="11"/>
      <c r="R41" s="11"/>
      <c r="S41" s="10"/>
      <c r="T41" s="10"/>
      <c r="U41" s="9"/>
      <c r="V41" s="9"/>
      <c r="W41" s="8"/>
      <c r="X41" s="9"/>
      <c r="Y41" s="9"/>
      <c r="Z41" s="8"/>
    </row>
    <row r="42" customFormat="false" ht="15" hidden="false" customHeight="false" outlineLevel="0" collapsed="false">
      <c r="A42" s="8" t="n">
        <v>-9.635</v>
      </c>
      <c r="B42" s="8" t="n">
        <v>3.845</v>
      </c>
      <c r="C42" s="8"/>
      <c r="D42" s="9"/>
      <c r="E42" s="11"/>
      <c r="F42" s="9"/>
      <c r="G42" s="9"/>
      <c r="H42" s="11"/>
      <c r="I42" s="11"/>
      <c r="J42" s="12" t="n">
        <v>-2.9695</v>
      </c>
      <c r="K42" s="8" t="n">
        <v>-2.0628</v>
      </c>
      <c r="L42" s="9"/>
      <c r="M42" s="9"/>
      <c r="N42" s="11"/>
      <c r="O42" s="9"/>
      <c r="P42" s="9"/>
      <c r="Q42" s="11"/>
      <c r="R42" s="11"/>
      <c r="S42" s="10"/>
      <c r="T42" s="10"/>
      <c r="U42" s="9"/>
      <c r="V42" s="9"/>
      <c r="W42" s="11"/>
      <c r="X42" s="9"/>
      <c r="Y42" s="9"/>
      <c r="Z42" s="8"/>
    </row>
    <row r="43" customFormat="false" ht="15" hidden="false" customHeight="false" outlineLevel="0" collapsed="false">
      <c r="A43" s="8" t="n">
        <v>-9.565</v>
      </c>
      <c r="B43" s="8" t="n">
        <v>4.085</v>
      </c>
      <c r="C43" s="8"/>
      <c r="D43" s="9"/>
      <c r="E43" s="11"/>
      <c r="F43" s="9"/>
      <c r="G43" s="9"/>
      <c r="H43" s="11"/>
      <c r="I43" s="11"/>
      <c r="J43" s="12" t="n">
        <v>-0.9927</v>
      </c>
      <c r="K43" s="8" t="n">
        <v>-6.8708</v>
      </c>
      <c r="L43" s="9"/>
      <c r="M43" s="9"/>
      <c r="N43" s="11"/>
      <c r="O43" s="9"/>
      <c r="P43" s="9"/>
      <c r="Q43" s="11"/>
      <c r="R43" s="11"/>
      <c r="S43" s="10"/>
      <c r="T43" s="10"/>
      <c r="U43" s="9"/>
      <c r="V43" s="9"/>
      <c r="W43" s="11"/>
      <c r="X43" s="9"/>
      <c r="Y43" s="9"/>
      <c r="Z43" s="8"/>
    </row>
    <row r="44" customFormat="false" ht="15" hidden="false" customHeight="false" outlineLevel="0" collapsed="false">
      <c r="A44" s="8" t="n">
        <v>-9.315</v>
      </c>
      <c r="B44" s="8" t="n">
        <v>4.835</v>
      </c>
      <c r="C44" s="8"/>
      <c r="D44" s="9"/>
      <c r="E44" s="11"/>
      <c r="F44" s="9"/>
      <c r="G44" s="9"/>
      <c r="H44" s="11"/>
      <c r="I44" s="11"/>
      <c r="J44" s="12" t="n">
        <v>0.00569999999999982</v>
      </c>
      <c r="K44" s="8" t="n">
        <v>0.1522</v>
      </c>
      <c r="L44" s="9"/>
      <c r="M44" s="9"/>
      <c r="N44" s="11"/>
      <c r="O44" s="9"/>
      <c r="P44" s="9"/>
      <c r="Q44" s="11"/>
      <c r="R44" s="11"/>
      <c r="S44" s="10"/>
      <c r="T44" s="10"/>
      <c r="U44" s="9"/>
      <c r="V44" s="9"/>
      <c r="W44" s="11"/>
      <c r="X44" s="9"/>
      <c r="Y44" s="9"/>
      <c r="Z44" s="8"/>
    </row>
    <row r="45" customFormat="false" ht="15" hidden="false" customHeight="false" outlineLevel="0" collapsed="false">
      <c r="A45" s="8" t="n">
        <v>-9.235</v>
      </c>
      <c r="B45" s="8" t="n">
        <v>5.025</v>
      </c>
      <c r="C45" s="8"/>
      <c r="D45" s="9"/>
      <c r="E45" s="11"/>
      <c r="F45" s="9"/>
      <c r="G45" s="9"/>
      <c r="H45" s="11"/>
      <c r="I45" s="11"/>
      <c r="J45" s="12" t="n">
        <v>5.034</v>
      </c>
      <c r="K45" s="8" t="n">
        <v>-2.0566</v>
      </c>
      <c r="L45" s="9"/>
      <c r="M45" s="9"/>
      <c r="N45" s="11"/>
      <c r="O45" s="9"/>
      <c r="P45" s="9"/>
      <c r="Q45" s="11"/>
      <c r="R45" s="11"/>
      <c r="S45" s="10"/>
      <c r="T45" s="10"/>
      <c r="U45" s="9"/>
      <c r="V45" s="9"/>
      <c r="W45" s="11"/>
      <c r="X45" s="9"/>
      <c r="Y45" s="9"/>
      <c r="Z45" s="8"/>
    </row>
    <row r="46" customFormat="false" ht="15" hidden="false" customHeight="false" outlineLevel="0" collapsed="false">
      <c r="A46" s="8" t="n">
        <v>-8.615</v>
      </c>
      <c r="B46" s="8" t="n">
        <v>5.025</v>
      </c>
      <c r="C46" s="8"/>
      <c r="D46" s="9"/>
      <c r="E46" s="11"/>
      <c r="F46" s="9"/>
      <c r="G46" s="9"/>
      <c r="H46" s="11"/>
      <c r="I46" s="11"/>
      <c r="J46" s="8" t="n">
        <v>3.5869</v>
      </c>
      <c r="K46" s="8" t="n">
        <v>13.13</v>
      </c>
      <c r="L46" s="11"/>
      <c r="M46" s="9"/>
      <c r="N46" s="9"/>
      <c r="O46" s="11"/>
      <c r="P46" s="9"/>
      <c r="Q46" s="9"/>
      <c r="R46" s="11"/>
      <c r="S46" s="10"/>
      <c r="T46" s="10"/>
      <c r="U46" s="9"/>
      <c r="V46" s="9"/>
      <c r="W46" s="11"/>
      <c r="X46" s="9"/>
      <c r="Y46" s="9"/>
      <c r="Z46" s="8"/>
    </row>
    <row r="47" customFormat="false" ht="15" hidden="false" customHeight="false" outlineLevel="0" collapsed="false">
      <c r="A47" s="8" t="n">
        <v>-7.615</v>
      </c>
      <c r="B47" s="8" t="n">
        <v>5.095</v>
      </c>
      <c r="C47" s="8"/>
      <c r="D47" s="9"/>
      <c r="E47" s="11"/>
      <c r="F47" s="9"/>
      <c r="G47" s="9"/>
      <c r="H47" s="11"/>
      <c r="I47" s="11"/>
      <c r="J47" s="8" t="n">
        <v>-4.1374</v>
      </c>
      <c r="K47" s="8" t="n">
        <v>5.3143</v>
      </c>
      <c r="L47" s="11"/>
      <c r="M47" s="9"/>
      <c r="N47" s="9"/>
      <c r="O47" s="11"/>
      <c r="P47" s="9"/>
      <c r="Q47" s="9"/>
      <c r="R47" s="11"/>
      <c r="S47" s="10"/>
      <c r="T47" s="10"/>
      <c r="U47" s="9"/>
      <c r="V47" s="9"/>
      <c r="W47" s="11"/>
      <c r="X47" s="9"/>
      <c r="Y47" s="9"/>
      <c r="Z47" s="8"/>
    </row>
    <row r="48" customFormat="false" ht="15" hidden="false" customHeight="false" outlineLevel="0" collapsed="false">
      <c r="A48" s="8" t="n">
        <v>-7.395</v>
      </c>
      <c r="B48" s="8" t="n">
        <v>5.165</v>
      </c>
      <c r="C48" s="8"/>
      <c r="D48" s="9"/>
      <c r="E48" s="11"/>
      <c r="F48" s="9"/>
      <c r="G48" s="9"/>
      <c r="H48" s="11"/>
      <c r="I48" s="11"/>
      <c r="J48" s="8" t="n">
        <v>2.68675</v>
      </c>
      <c r="K48" s="8" t="n">
        <v>-5.5865</v>
      </c>
      <c r="L48" s="11"/>
      <c r="M48" s="9"/>
      <c r="N48" s="9"/>
      <c r="O48" s="11"/>
      <c r="P48" s="9"/>
      <c r="Q48" s="9"/>
      <c r="R48" s="11"/>
      <c r="S48" s="10"/>
      <c r="T48" s="10"/>
      <c r="U48" s="9"/>
      <c r="V48" s="9"/>
      <c r="W48" s="11"/>
      <c r="X48" s="9"/>
      <c r="Y48" s="9"/>
      <c r="Z48" s="8"/>
    </row>
    <row r="49" customFormat="false" ht="15" hidden="false" customHeight="false" outlineLevel="0" collapsed="false">
      <c r="A49" s="8" t="n">
        <v>-7.365</v>
      </c>
      <c r="B49" s="8" t="n">
        <v>5.375</v>
      </c>
      <c r="C49" s="8"/>
      <c r="D49" s="9"/>
      <c r="E49" s="11"/>
      <c r="F49" s="9"/>
      <c r="G49" s="9"/>
      <c r="H49" s="11"/>
      <c r="J49" s="8" t="n">
        <v>-0.0798000000000001</v>
      </c>
      <c r="K49" s="8" t="n">
        <v>-3.9439</v>
      </c>
      <c r="L49" s="11"/>
      <c r="M49" s="9"/>
      <c r="N49" s="9"/>
      <c r="O49" s="9"/>
      <c r="P49" s="9"/>
      <c r="Q49" s="9"/>
      <c r="S49" s="10"/>
      <c r="T49" s="10"/>
      <c r="U49" s="9"/>
      <c r="V49" s="9"/>
      <c r="X49" s="9"/>
      <c r="Y49" s="9"/>
      <c r="Z49" s="8"/>
    </row>
    <row r="50" customFormat="false" ht="15" hidden="false" customHeight="false" outlineLevel="0" collapsed="false">
      <c r="A50" s="8" t="n">
        <v>-6.755</v>
      </c>
      <c r="B50" s="8" t="n">
        <v>5.635</v>
      </c>
      <c r="C50" s="8"/>
      <c r="D50" s="9"/>
      <c r="E50" s="11"/>
      <c r="F50" s="9"/>
      <c r="G50" s="9"/>
      <c r="H50" s="11"/>
      <c r="J50" s="8" t="n">
        <v>7.4161</v>
      </c>
      <c r="K50" s="8" t="n">
        <v>-2.2885</v>
      </c>
      <c r="L50" s="11"/>
      <c r="M50" s="9"/>
      <c r="N50" s="9"/>
      <c r="O50" s="9"/>
      <c r="P50" s="9"/>
      <c r="Q50" s="9"/>
      <c r="S50" s="10"/>
      <c r="T50" s="10"/>
      <c r="U50" s="9"/>
      <c r="V50" s="9"/>
      <c r="X50" s="9"/>
      <c r="Y50" s="9"/>
      <c r="Z50" s="8"/>
    </row>
    <row r="51" customFormat="false" ht="15" hidden="false" customHeight="false" outlineLevel="0" collapsed="false">
      <c r="A51" s="8" t="n">
        <v>-6.185</v>
      </c>
      <c r="B51" s="8" t="n">
        <v>5.645</v>
      </c>
      <c r="C51" s="8"/>
      <c r="D51" s="9"/>
      <c r="E51" s="11"/>
      <c r="F51" s="9"/>
      <c r="G51" s="9"/>
      <c r="H51" s="11"/>
      <c r="J51" s="8" t="n">
        <v>-8.0989</v>
      </c>
      <c r="K51" s="8" t="n">
        <v>2.49722</v>
      </c>
      <c r="L51" s="11"/>
      <c r="M51" s="9"/>
      <c r="N51" s="9"/>
      <c r="O51" s="9"/>
      <c r="P51" s="9"/>
      <c r="S51" s="10"/>
      <c r="T51" s="10"/>
      <c r="U51" s="9"/>
      <c r="V51" s="9"/>
      <c r="X51" s="9"/>
      <c r="Y51" s="9"/>
      <c r="Z51" s="8"/>
    </row>
    <row r="52" customFormat="false" ht="15" hidden="false" customHeight="false" outlineLevel="0" collapsed="false">
      <c r="A52" s="8" t="n">
        <v>-6.025</v>
      </c>
      <c r="B52" s="8" t="n">
        <v>5.935</v>
      </c>
      <c r="C52" s="8"/>
      <c r="D52" s="9"/>
      <c r="E52" s="11"/>
      <c r="F52" s="9"/>
      <c r="G52" s="9"/>
      <c r="H52" s="11"/>
      <c r="J52" s="8" t="n">
        <v>-0.4654</v>
      </c>
      <c r="K52" s="8" t="n">
        <v>-0.4963</v>
      </c>
      <c r="L52" s="11"/>
      <c r="M52" s="9"/>
      <c r="N52" s="9"/>
      <c r="O52" s="9"/>
      <c r="P52" s="9"/>
      <c r="S52" s="10"/>
      <c r="T52" s="10"/>
      <c r="U52" s="9"/>
      <c r="V52" s="9"/>
      <c r="X52" s="9"/>
      <c r="Y52" s="9"/>
      <c r="Z52" s="8"/>
    </row>
    <row r="53" customFormat="false" ht="15" hidden="false" customHeight="false" outlineLevel="0" collapsed="false">
      <c r="A53" s="8" t="n">
        <v>-5.805</v>
      </c>
      <c r="B53" s="8" t="n">
        <v>6.045</v>
      </c>
      <c r="C53" s="8"/>
      <c r="D53" s="9"/>
      <c r="E53" s="11"/>
      <c r="F53" s="9"/>
      <c r="G53" s="9"/>
      <c r="H53" s="11"/>
      <c r="J53" s="8" t="n">
        <v>-5.7954</v>
      </c>
      <c r="K53" s="8" t="n">
        <v>-0.3228</v>
      </c>
      <c r="L53" s="11"/>
      <c r="M53" s="9"/>
      <c r="N53" s="9"/>
      <c r="O53" s="9"/>
      <c r="P53" s="9"/>
      <c r="S53" s="10"/>
      <c r="T53" s="10"/>
      <c r="U53" s="9"/>
      <c r="V53" s="9"/>
      <c r="X53" s="9"/>
      <c r="Y53" s="9"/>
      <c r="Z53" s="8"/>
    </row>
    <row r="54" customFormat="false" ht="15" hidden="false" customHeight="false" outlineLevel="0" collapsed="false">
      <c r="A54" s="8" t="n">
        <v>-5.775</v>
      </c>
      <c r="B54" s="8" t="n">
        <v>6.115</v>
      </c>
      <c r="C54" s="8"/>
      <c r="D54" s="9"/>
      <c r="E54" s="9"/>
      <c r="G54" s="9"/>
      <c r="I54" s="9"/>
      <c r="J54" s="8" t="n">
        <v>10.2103</v>
      </c>
      <c r="K54" s="8" t="n">
        <v>16.907</v>
      </c>
      <c r="L54" s="9"/>
      <c r="M54" s="9"/>
      <c r="N54" s="9"/>
      <c r="Q54" s="9"/>
      <c r="R54" s="9"/>
      <c r="S54" s="10"/>
      <c r="T54" s="10"/>
      <c r="X54" s="9"/>
      <c r="Y54" s="9"/>
      <c r="Z54" s="8"/>
    </row>
    <row r="55" customFormat="false" ht="15" hidden="false" customHeight="false" outlineLevel="0" collapsed="false">
      <c r="A55" s="8" t="n">
        <v>-5.705</v>
      </c>
      <c r="B55" s="8" t="n">
        <v>6.215</v>
      </c>
      <c r="C55" s="8"/>
      <c r="D55" s="9"/>
      <c r="E55" s="9"/>
      <c r="F55" s="9"/>
      <c r="J55" s="8" t="n">
        <v>-1.0152</v>
      </c>
      <c r="K55" s="8" t="n">
        <v>11.948</v>
      </c>
      <c r="Q55" s="9"/>
      <c r="R55" s="9"/>
      <c r="T55" s="9"/>
      <c r="U55" s="9"/>
      <c r="V55" s="8"/>
    </row>
    <row r="56" customFormat="false" ht="15" hidden="false" customHeight="false" outlineLevel="0" collapsed="false">
      <c r="A56" s="8" t="n">
        <v>-5.555</v>
      </c>
      <c r="B56" s="8" t="n">
        <v>6.435</v>
      </c>
      <c r="C56" s="8"/>
      <c r="D56" s="9"/>
      <c r="E56" s="9"/>
      <c r="G56" s="9"/>
      <c r="H56" s="9"/>
      <c r="I56" s="9"/>
      <c r="J56" s="8" t="n">
        <v>0.00800000000000001</v>
      </c>
      <c r="K56" s="8" t="n">
        <v>2.78533</v>
      </c>
      <c r="L56" s="9"/>
      <c r="M56" s="9"/>
    </row>
    <row r="57" customFormat="false" ht="15" hidden="false" customHeight="false" outlineLevel="0" collapsed="false">
      <c r="A57" s="8" t="n">
        <v>-5.405</v>
      </c>
      <c r="B57" s="8" t="n">
        <v>6.455</v>
      </c>
      <c r="C57" s="8"/>
      <c r="D57" s="9"/>
      <c r="E57" s="9"/>
      <c r="J57" s="8" t="n">
        <v>-5.075</v>
      </c>
      <c r="K57" s="8" t="n">
        <v>8.6003</v>
      </c>
    </row>
    <row r="58" customFormat="false" ht="15" hidden="false" customHeight="false" outlineLevel="0" collapsed="false">
      <c r="A58" s="8" t="n">
        <v>-5.205</v>
      </c>
      <c r="B58" s="8" t="n">
        <v>6.555</v>
      </c>
      <c r="C58" s="8"/>
      <c r="D58" s="9"/>
      <c r="E58" s="9"/>
      <c r="J58" s="8" t="n">
        <v>2.67513</v>
      </c>
      <c r="K58" s="8" t="n">
        <v>9.1809</v>
      </c>
    </row>
    <row r="59" customFormat="false" ht="15" hidden="false" customHeight="false" outlineLevel="0" collapsed="false">
      <c r="A59" s="8" t="n">
        <v>-4.795</v>
      </c>
      <c r="B59" s="8" t="n">
        <v>6.595</v>
      </c>
      <c r="C59" s="8"/>
      <c r="D59" s="11"/>
      <c r="E59" s="11"/>
      <c r="J59" s="8" t="n">
        <v>-1.9725</v>
      </c>
      <c r="K59" s="8" t="n">
        <v>-0.0876000000000001</v>
      </c>
      <c r="Q59" s="9"/>
      <c r="R59" s="9"/>
      <c r="S59" s="9"/>
      <c r="T59" s="9"/>
      <c r="U59" s="9"/>
      <c r="V59" s="9"/>
    </row>
    <row r="60" customFormat="false" ht="15" hidden="false" customHeight="false" outlineLevel="0" collapsed="false">
      <c r="A60" s="8" t="n">
        <v>-4.695</v>
      </c>
      <c r="B60" s="8" t="n">
        <v>6.905</v>
      </c>
      <c r="C60" s="8"/>
      <c r="J60" s="8" t="n">
        <v>5.6752</v>
      </c>
      <c r="K60" s="8" t="n">
        <v>-0.702</v>
      </c>
    </row>
    <row r="61" customFormat="false" ht="15" hidden="false" customHeight="false" outlineLevel="0" collapsed="false">
      <c r="A61" s="8" t="n">
        <v>-4.515</v>
      </c>
      <c r="B61" s="8" t="n">
        <v>6.915</v>
      </c>
      <c r="C61" s="8"/>
      <c r="J61" s="8" t="n">
        <v>-7.1324</v>
      </c>
      <c r="K61" s="8" t="n">
        <v>-7.1227</v>
      </c>
      <c r="L61" s="11"/>
    </row>
    <row r="62" customFormat="false" ht="15" hidden="false" customHeight="false" outlineLevel="0" collapsed="false">
      <c r="A62" s="8" t="n">
        <v>-4.365</v>
      </c>
      <c r="B62" s="8" t="n">
        <v>7.105</v>
      </c>
      <c r="C62" s="8"/>
      <c r="J62" s="8" t="n">
        <v>0.7982</v>
      </c>
      <c r="K62" s="8" t="n">
        <v>9.7092</v>
      </c>
      <c r="L62" s="11"/>
    </row>
    <row r="63" customFormat="false" ht="15" hidden="false" customHeight="false" outlineLevel="0" collapsed="false">
      <c r="A63" s="8" t="n">
        <v>-4.155</v>
      </c>
      <c r="B63" s="8" t="n">
        <v>7.225</v>
      </c>
      <c r="C63" s="8"/>
      <c r="J63" s="8" t="n">
        <v>5.7515</v>
      </c>
      <c r="K63" s="8" t="n">
        <v>-2.4908</v>
      </c>
      <c r="L63" s="11"/>
    </row>
    <row r="64" customFormat="false" ht="15" hidden="false" customHeight="false" outlineLevel="0" collapsed="false">
      <c r="A64" s="8" t="n">
        <v>-3.315</v>
      </c>
      <c r="B64" s="8" t="n">
        <v>7.675</v>
      </c>
      <c r="C64" s="8"/>
      <c r="J64" s="8" t="n">
        <v>-4.9845</v>
      </c>
      <c r="K64" s="8" t="n">
        <v>1.794856</v>
      </c>
      <c r="L64" s="11"/>
    </row>
    <row r="65" customFormat="false" ht="15" hidden="false" customHeight="false" outlineLevel="0" collapsed="false">
      <c r="A65" s="8" t="n">
        <v>-3.195</v>
      </c>
      <c r="B65" s="8" t="n">
        <v>7.905</v>
      </c>
      <c r="C65" s="8"/>
      <c r="J65" s="8" t="n">
        <v>0.4752</v>
      </c>
      <c r="K65" s="8" t="n">
        <v>-9.305</v>
      </c>
      <c r="L65" s="11"/>
    </row>
    <row r="66" customFormat="false" ht="15" hidden="false" customHeight="false" outlineLevel="0" collapsed="false">
      <c r="A66" s="8" t="n">
        <v>-2.805</v>
      </c>
      <c r="B66" s="8" t="n">
        <v>8.035</v>
      </c>
      <c r="C66" s="8"/>
      <c r="J66" s="8" t="n">
        <v>-2.5328</v>
      </c>
      <c r="K66" s="8" t="n">
        <v>2.15098</v>
      </c>
      <c r="L66" s="11"/>
    </row>
    <row r="67" customFormat="false" ht="15" hidden="false" customHeight="false" outlineLevel="0" collapsed="false">
      <c r="A67" s="8" t="n">
        <v>-2.775</v>
      </c>
      <c r="B67" s="8" t="n">
        <v>8.265</v>
      </c>
      <c r="C67" s="8"/>
      <c r="J67" s="8" t="n">
        <v>3.9202</v>
      </c>
      <c r="K67" s="8" t="n">
        <v>10.0125</v>
      </c>
      <c r="L67" s="11"/>
    </row>
    <row r="68" customFormat="false" ht="15" hidden="false" customHeight="false" outlineLevel="0" collapsed="false">
      <c r="A68" s="8" t="n">
        <v>-2.715</v>
      </c>
      <c r="B68" s="8" t="n">
        <v>8.465</v>
      </c>
      <c r="C68" s="8"/>
      <c r="J68" s="8" t="n">
        <v>4.7277</v>
      </c>
      <c r="K68" s="8" t="n">
        <v>-3.6379</v>
      </c>
      <c r="L68" s="11"/>
    </row>
    <row r="69" customFormat="false" ht="15" hidden="false" customHeight="false" outlineLevel="0" collapsed="false">
      <c r="A69" s="8" t="n">
        <v>-2.305</v>
      </c>
      <c r="B69" s="8" t="n">
        <v>8.495</v>
      </c>
      <c r="C69" s="8"/>
      <c r="J69" s="8" t="n">
        <v>4.3063</v>
      </c>
      <c r="K69" s="8" t="n">
        <v>11.8394</v>
      </c>
      <c r="L69" s="11"/>
    </row>
    <row r="70" customFormat="false" ht="15" hidden="false" customHeight="false" outlineLevel="0" collapsed="false">
      <c r="A70" s="8" t="n">
        <v>-2.255</v>
      </c>
      <c r="B70" s="8" t="n">
        <v>8.535</v>
      </c>
      <c r="C70" s="8"/>
      <c r="J70" s="8" t="n">
        <v>4.0161</v>
      </c>
      <c r="K70" s="8" t="n">
        <v>-1.2537</v>
      </c>
      <c r="L70" s="11"/>
    </row>
    <row r="71" customFormat="false" ht="15" hidden="false" customHeight="false" outlineLevel="0" collapsed="false">
      <c r="A71" s="8" t="n">
        <v>-2.235</v>
      </c>
      <c r="B71" s="8" t="n">
        <v>8.585</v>
      </c>
      <c r="C71" s="8"/>
      <c r="J71" s="8" t="n">
        <v>6.3446</v>
      </c>
      <c r="K71" s="8" t="n">
        <v>-7.4783</v>
      </c>
      <c r="L71" s="11"/>
    </row>
    <row r="72" customFormat="false" ht="15" hidden="false" customHeight="false" outlineLevel="0" collapsed="false">
      <c r="A72" s="8" t="n">
        <v>-2.105</v>
      </c>
      <c r="B72" s="8" t="n">
        <v>8.855</v>
      </c>
      <c r="C72" s="8"/>
      <c r="J72" s="8" t="n">
        <v>2.12117</v>
      </c>
      <c r="K72" s="8" t="n">
        <v>0.1582</v>
      </c>
      <c r="L72" s="11"/>
    </row>
    <row r="73" customFormat="false" ht="15" hidden="false" customHeight="false" outlineLevel="0" collapsed="false">
      <c r="A73" s="8" t="n">
        <v>-1.965</v>
      </c>
      <c r="B73" s="8" t="n">
        <v>8.985</v>
      </c>
      <c r="C73" s="8"/>
      <c r="J73" s="8" t="n">
        <v>0.000199999999999978</v>
      </c>
      <c r="K73" s="8" t="n">
        <v>1.934782</v>
      </c>
      <c r="L73" s="11"/>
    </row>
    <row r="74" customFormat="false" ht="15" hidden="false" customHeight="false" outlineLevel="0" collapsed="false">
      <c r="A74" s="8" t="n">
        <v>-1.905</v>
      </c>
      <c r="B74" s="8" t="n">
        <v>9.555</v>
      </c>
      <c r="C74" s="8"/>
      <c r="J74" s="8" t="n">
        <v>7.9272</v>
      </c>
      <c r="K74" s="8" t="n">
        <v>6.3798</v>
      </c>
      <c r="L74" s="11"/>
    </row>
    <row r="75" customFormat="false" ht="15" hidden="false" customHeight="false" outlineLevel="0" collapsed="false">
      <c r="A75" s="8" t="n">
        <v>-1.845</v>
      </c>
      <c r="B75" s="8" t="n">
        <v>9.595</v>
      </c>
      <c r="C75" s="8"/>
      <c r="J75" s="8" t="n">
        <v>-2.4047</v>
      </c>
      <c r="K75" s="8" t="n">
        <v>4.9355</v>
      </c>
      <c r="L75" s="11"/>
    </row>
    <row r="76" customFormat="false" ht="15" hidden="false" customHeight="false" outlineLevel="0" collapsed="false">
      <c r="A76" s="8" t="n">
        <v>-1.645</v>
      </c>
      <c r="B76" s="8" t="n">
        <v>9.685</v>
      </c>
      <c r="C76" s="8"/>
      <c r="J76" s="8" t="n">
        <v>4.535</v>
      </c>
      <c r="K76" s="8" t="n">
        <v>9.846</v>
      </c>
      <c r="L76" s="11"/>
    </row>
    <row r="77" customFormat="false" ht="15" hidden="false" customHeight="false" outlineLevel="0" collapsed="false">
      <c r="A77" s="8" t="n">
        <v>-1.645</v>
      </c>
      <c r="B77" s="8" t="n">
        <v>9.795</v>
      </c>
      <c r="C77" s="8"/>
      <c r="J77" s="8" t="n">
        <v>-0.8006</v>
      </c>
      <c r="K77" s="8" t="n">
        <v>11.7917</v>
      </c>
      <c r="L77" s="11"/>
    </row>
    <row r="78" customFormat="false" ht="15" hidden="false" customHeight="false" outlineLevel="0" collapsed="false">
      <c r="A78" s="8" t="n">
        <v>-1.575</v>
      </c>
      <c r="B78" s="8" t="n">
        <v>9.825</v>
      </c>
      <c r="C78" s="8"/>
      <c r="J78" s="8" t="n">
        <v>-0.2459</v>
      </c>
      <c r="K78" s="8" t="n">
        <v>0.0711999999999999</v>
      </c>
      <c r="L78" s="11"/>
    </row>
    <row r="79" customFormat="false" ht="15" hidden="false" customHeight="false" outlineLevel="0" collapsed="false">
      <c r="A79" s="8" t="n">
        <v>-1.425</v>
      </c>
      <c r="B79" s="8" t="n">
        <v>9.885</v>
      </c>
      <c r="C79" s="8"/>
      <c r="J79" s="8" t="n">
        <v>-0.7022</v>
      </c>
      <c r="K79" s="8" t="n">
        <v>-5.3121</v>
      </c>
      <c r="L79" s="11"/>
    </row>
    <row r="80" customFormat="false" ht="15" hidden="false" customHeight="false" outlineLevel="0" collapsed="false">
      <c r="A80" s="8" t="n">
        <v>-1.145</v>
      </c>
      <c r="B80" s="8" t="n">
        <v>10.155</v>
      </c>
      <c r="C80" s="8"/>
      <c r="J80" s="8" t="n">
        <v>2.23128</v>
      </c>
      <c r="K80" s="8" t="n">
        <v>-5.6245</v>
      </c>
      <c r="L80" s="11"/>
    </row>
    <row r="81" customFormat="false" ht="15" hidden="false" customHeight="false" outlineLevel="0" collapsed="false">
      <c r="A81" s="8" t="n">
        <v>-0.885000000000001</v>
      </c>
      <c r="B81" s="8" t="n">
        <v>10.655</v>
      </c>
      <c r="C81" s="8"/>
      <c r="J81" s="8" t="n">
        <v>17.908</v>
      </c>
      <c r="K81" s="8" t="n">
        <v>-3.6424</v>
      </c>
      <c r="L81" s="11"/>
    </row>
    <row r="82" customFormat="false" ht="15" hidden="false" customHeight="false" outlineLevel="0" collapsed="false">
      <c r="A82" s="8" t="n">
        <v>-0.685000000000001</v>
      </c>
      <c r="B82" s="8" t="n">
        <v>10.775</v>
      </c>
      <c r="C82" s="8"/>
      <c r="J82" s="8" t="n">
        <v>-7.5203</v>
      </c>
      <c r="K82" s="8" t="n">
        <v>-2.7445</v>
      </c>
      <c r="L82" s="11"/>
    </row>
    <row r="83" customFormat="false" ht="15" hidden="false" customHeight="false" outlineLevel="0" collapsed="false">
      <c r="A83" s="8" t="n">
        <v>-0.645</v>
      </c>
      <c r="B83" s="8" t="n">
        <v>10.905</v>
      </c>
      <c r="C83" s="8"/>
      <c r="J83" s="8" t="n">
        <v>0.7047</v>
      </c>
      <c r="K83" s="8" t="n">
        <v>0.3272</v>
      </c>
      <c r="L83" s="11"/>
    </row>
    <row r="84" customFormat="false" ht="15" hidden="false" customHeight="false" outlineLevel="0" collapsed="false">
      <c r="A84" s="8" t="n">
        <v>-0.345000000000001</v>
      </c>
      <c r="B84" s="8" t="n">
        <v>11.395</v>
      </c>
      <c r="C84" s="8"/>
      <c r="J84" s="8" t="n">
        <v>-7.8066</v>
      </c>
      <c r="K84" s="8" t="n">
        <v>6.8229</v>
      </c>
      <c r="L84" s="11"/>
    </row>
    <row r="85" customFormat="false" ht="15" hidden="false" customHeight="false" outlineLevel="0" collapsed="false">
      <c r="A85" s="8" t="n">
        <v>-0.205</v>
      </c>
      <c r="B85" s="8" t="n">
        <v>11.455</v>
      </c>
      <c r="C85" s="8"/>
      <c r="J85" s="8" t="n">
        <v>-6.4221</v>
      </c>
      <c r="K85" s="8" t="n">
        <v>-1.8871</v>
      </c>
      <c r="L85" s="11"/>
    </row>
    <row r="86" customFormat="false" ht="15" hidden="false" customHeight="false" outlineLevel="0" collapsed="false">
      <c r="A86" s="8" t="n">
        <v>0.204999999999999</v>
      </c>
      <c r="B86" s="8" t="n">
        <v>11.695</v>
      </c>
      <c r="C86" s="8"/>
      <c r="J86" s="8" t="n">
        <v>4.7015</v>
      </c>
      <c r="K86" s="8" t="n">
        <v>-18.051</v>
      </c>
      <c r="L86" s="11"/>
    </row>
    <row r="87" customFormat="false" ht="15" hidden="false" customHeight="false" outlineLevel="0" collapsed="false">
      <c r="A87" s="8" t="n">
        <v>0.295</v>
      </c>
      <c r="B87" s="8" t="n">
        <v>11.705</v>
      </c>
      <c r="C87" s="8"/>
      <c r="J87" s="8" t="n">
        <v>-4.6606</v>
      </c>
      <c r="K87" s="8" t="n">
        <v>7.9826</v>
      </c>
      <c r="L87" s="11"/>
    </row>
    <row r="88" customFormat="false" ht="15" hidden="false" customHeight="false" outlineLevel="0" collapsed="false">
      <c r="A88" s="8" t="n">
        <v>0.775</v>
      </c>
      <c r="B88" s="8" t="n">
        <v>11.815</v>
      </c>
      <c r="C88" s="8"/>
      <c r="J88" s="8" t="n">
        <v>1.8930795</v>
      </c>
      <c r="K88" s="8" t="n">
        <v>10.1555</v>
      </c>
      <c r="L88" s="11"/>
    </row>
    <row r="89" customFormat="false" ht="15" hidden="false" customHeight="false" outlineLevel="0" collapsed="false">
      <c r="A89" s="8" t="n">
        <v>1.715</v>
      </c>
      <c r="B89" s="8" t="n">
        <v>12.325</v>
      </c>
      <c r="C89" s="8"/>
      <c r="J89" s="8" t="n">
        <v>-4.7032</v>
      </c>
      <c r="K89" s="8" t="n">
        <v>4.6942</v>
      </c>
      <c r="L89" s="11"/>
    </row>
    <row r="90" customFormat="false" ht="15" hidden="false" customHeight="false" outlineLevel="0" collapsed="false">
      <c r="A90" s="8" t="n">
        <v>1.775</v>
      </c>
      <c r="B90" s="8" t="n">
        <v>12.375</v>
      </c>
      <c r="C90" s="8"/>
      <c r="J90" s="8" t="n">
        <v>-6.3434</v>
      </c>
      <c r="K90" s="8" t="n">
        <v>1.27906</v>
      </c>
      <c r="L90" s="11"/>
    </row>
    <row r="91" customFormat="false" ht="15" hidden="false" customHeight="false" outlineLevel="0" collapsed="false">
      <c r="A91" s="8" t="n">
        <v>2.325</v>
      </c>
      <c r="B91" s="8" t="n">
        <v>12.835</v>
      </c>
      <c r="C91" s="8"/>
      <c r="J91" s="8" t="n">
        <v>-3.7522</v>
      </c>
      <c r="K91" s="8" t="n">
        <v>9.4541</v>
      </c>
      <c r="L91" s="11"/>
    </row>
    <row r="92" customFormat="false" ht="15" hidden="false" customHeight="false" outlineLevel="0" collapsed="false">
      <c r="A92" s="8" t="n">
        <v>2.435</v>
      </c>
      <c r="B92" s="8" t="n">
        <v>12.945</v>
      </c>
      <c r="C92" s="8"/>
      <c r="J92" s="8" t="n">
        <v>-3.314</v>
      </c>
      <c r="K92" s="8" t="n">
        <v>-4.3463</v>
      </c>
      <c r="L92" s="11"/>
    </row>
    <row r="93" customFormat="false" ht="15" hidden="false" customHeight="false" outlineLevel="0" collapsed="false">
      <c r="A93" s="8" t="n">
        <v>2.505</v>
      </c>
      <c r="B93" s="8" t="n">
        <v>12.955</v>
      </c>
      <c r="C93" s="8"/>
      <c r="J93" s="8" t="n">
        <v>4.5601</v>
      </c>
      <c r="K93" s="8" t="n">
        <v>2.58693</v>
      </c>
      <c r="L93" s="11"/>
    </row>
    <row r="94" customFormat="false" ht="15" hidden="false" customHeight="false" outlineLevel="0" collapsed="false">
      <c r="A94" s="8" t="n">
        <v>3.365</v>
      </c>
      <c r="B94" s="8" t="n">
        <v>13.315</v>
      </c>
      <c r="C94" s="8"/>
      <c r="J94" s="8" t="n">
        <v>-3.032</v>
      </c>
      <c r="K94" s="8" t="n">
        <v>2.9026</v>
      </c>
      <c r="L94" s="11"/>
    </row>
    <row r="95" customFormat="false" ht="15" hidden="false" customHeight="false" outlineLevel="0" collapsed="false">
      <c r="A95" s="8" t="n">
        <v>3.385</v>
      </c>
      <c r="B95" s="8" t="n">
        <v>13.365</v>
      </c>
      <c r="C95" s="8"/>
      <c r="J95" s="8" t="n">
        <v>6.7658</v>
      </c>
      <c r="K95" s="8" t="n">
        <v>15.232</v>
      </c>
      <c r="L95" s="11"/>
    </row>
    <row r="96" customFormat="false" ht="15" hidden="false" customHeight="false" outlineLevel="0" collapsed="false">
      <c r="A96" s="8" t="n">
        <v>4.425</v>
      </c>
      <c r="B96" s="8" t="n">
        <v>13.455</v>
      </c>
      <c r="C96" s="8"/>
      <c r="J96" s="8" t="n">
        <v>0.172</v>
      </c>
      <c r="K96" s="8" t="n">
        <v>-6.6533</v>
      </c>
      <c r="L96" s="11"/>
    </row>
    <row r="97" customFormat="false" ht="15" hidden="false" customHeight="false" outlineLevel="0" collapsed="false">
      <c r="A97" s="8" t="n">
        <v>4.475</v>
      </c>
      <c r="B97" s="8" t="n">
        <v>13.545</v>
      </c>
      <c r="C97" s="8"/>
      <c r="J97" s="8" t="n">
        <v>11.1304</v>
      </c>
      <c r="K97" s="8" t="n">
        <v>4.3715</v>
      </c>
      <c r="L97" s="11"/>
    </row>
    <row r="98" customFormat="false" ht="15" hidden="false" customHeight="false" outlineLevel="0" collapsed="false">
      <c r="A98" s="8" t="n">
        <v>4.815</v>
      </c>
      <c r="B98" s="8" t="n">
        <v>13.595</v>
      </c>
      <c r="C98" s="8"/>
      <c r="J98" s="8" t="n">
        <v>-4.9453</v>
      </c>
      <c r="K98" s="8" t="n">
        <v>11.5684</v>
      </c>
      <c r="L98" s="11"/>
    </row>
    <row r="99" customFormat="false" ht="15" hidden="false" customHeight="false" outlineLevel="0" collapsed="false">
      <c r="A99" s="8" t="n">
        <v>4.845</v>
      </c>
      <c r="B99" s="8" t="n">
        <v>13.785</v>
      </c>
      <c r="C99" s="8"/>
      <c r="J99" s="8" t="n">
        <v>-1.8575</v>
      </c>
      <c r="K99" s="8" t="n">
        <v>8.3059</v>
      </c>
      <c r="L99" s="11"/>
    </row>
    <row r="100" customFormat="false" ht="15" hidden="false" customHeight="false" outlineLevel="0" collapsed="false">
      <c r="A100" s="8" t="n">
        <v>5.215</v>
      </c>
      <c r="B100" s="8" t="n">
        <v>13.865</v>
      </c>
      <c r="C100" s="8"/>
      <c r="J100" s="8" t="n">
        <v>1.49485</v>
      </c>
      <c r="K100" s="8" t="n">
        <v>-1.6123</v>
      </c>
      <c r="L100" s="11"/>
    </row>
    <row r="101" customFormat="false" ht="15" hidden="false" customHeight="false" outlineLevel="0" collapsed="false">
      <c r="A101" s="8" t="n">
        <v>5.435</v>
      </c>
      <c r="B101" s="8" t="n">
        <v>14.065</v>
      </c>
      <c r="C101" s="8"/>
      <c r="J101" s="8" t="n">
        <v>-2.8674</v>
      </c>
      <c r="K101" s="8" t="n">
        <v>-7.2235</v>
      </c>
      <c r="L101" s="11"/>
    </row>
    <row r="102" customFormat="false" ht="15" hidden="false" customHeight="false" outlineLevel="0" collapsed="false">
      <c r="A102" s="8" t="n">
        <v>5.445</v>
      </c>
      <c r="B102" s="8" t="n">
        <v>14.225</v>
      </c>
      <c r="C102" s="8"/>
      <c r="J102" s="8" t="n">
        <v>2.37966</v>
      </c>
      <c r="K102" s="8" t="n">
        <v>4.9709</v>
      </c>
      <c r="L102" s="11"/>
    </row>
    <row r="103" customFormat="false" ht="15" hidden="false" customHeight="false" outlineLevel="0" collapsed="false">
      <c r="A103" s="8" t="n">
        <v>5.615</v>
      </c>
      <c r="B103" s="8" t="n">
        <v>14.295</v>
      </c>
      <c r="C103" s="8"/>
      <c r="J103" s="8" t="n">
        <v>12.194</v>
      </c>
      <c r="K103" s="8" t="n">
        <v>12.237</v>
      </c>
      <c r="L103" s="11"/>
    </row>
    <row r="104" customFormat="false" ht="15" hidden="false" customHeight="false" outlineLevel="0" collapsed="false">
      <c r="A104" s="8" t="n">
        <v>5.775</v>
      </c>
      <c r="B104" s="8" t="n">
        <v>14.425</v>
      </c>
      <c r="C104" s="8"/>
      <c r="J104" s="8" t="n">
        <v>-3.9348</v>
      </c>
      <c r="K104" s="8" t="n">
        <v>0.95344</v>
      </c>
      <c r="L104" s="11"/>
    </row>
    <row r="105" customFormat="false" ht="15" hidden="false" customHeight="false" outlineLevel="0" collapsed="false">
      <c r="A105" s="8" t="n">
        <v>5.805</v>
      </c>
      <c r="B105" s="8" t="n">
        <v>14.445</v>
      </c>
      <c r="C105" s="8"/>
      <c r="J105" s="8" t="n">
        <v>-0.2557</v>
      </c>
      <c r="K105" s="8" t="n">
        <v>-4.7705</v>
      </c>
      <c r="L105" s="11"/>
    </row>
    <row r="106" customFormat="false" ht="15" hidden="false" customHeight="false" outlineLevel="0" collapsed="false">
      <c r="A106" s="8" t="n">
        <v>5.985</v>
      </c>
      <c r="B106" s="8" t="n">
        <v>14.555</v>
      </c>
      <c r="C106" s="8"/>
      <c r="J106" s="8" t="n">
        <v>1.830127</v>
      </c>
      <c r="K106" s="8" t="n">
        <v>17.67</v>
      </c>
      <c r="L106" s="11"/>
    </row>
    <row r="107" customFormat="false" ht="15" hidden="false" customHeight="false" outlineLevel="0" collapsed="false">
      <c r="A107" s="8" t="n">
        <v>6.195</v>
      </c>
      <c r="B107" s="8" t="n">
        <v>14.645</v>
      </c>
      <c r="C107" s="8"/>
      <c r="J107" s="8" t="n">
        <v>0.6576</v>
      </c>
      <c r="K107" s="8" t="n">
        <v>5.554</v>
      </c>
      <c r="L107" s="11"/>
    </row>
    <row r="108" customFormat="false" ht="15" hidden="false" customHeight="false" outlineLevel="0" collapsed="false">
      <c r="A108" s="8" t="n">
        <v>6.665</v>
      </c>
      <c r="B108" s="8" t="n">
        <v>14.665</v>
      </c>
      <c r="C108" s="8"/>
      <c r="J108" s="8" t="n">
        <v>-1.2494</v>
      </c>
      <c r="K108" s="8" t="n">
        <v>0.2097</v>
      </c>
      <c r="L108" s="11"/>
    </row>
    <row r="109" customFormat="false" ht="15" hidden="false" customHeight="false" outlineLevel="0" collapsed="false">
      <c r="A109" s="8" t="n">
        <v>6.995</v>
      </c>
      <c r="B109" s="8" t="n">
        <v>14.795</v>
      </c>
      <c r="C109" s="8"/>
      <c r="J109" s="8" t="n">
        <v>6.131</v>
      </c>
      <c r="K109" s="8" t="n">
        <v>-1.484</v>
      </c>
      <c r="L109" s="11"/>
    </row>
    <row r="110" customFormat="false" ht="15" hidden="false" customHeight="false" outlineLevel="0" collapsed="false">
      <c r="A110" s="8" t="n">
        <v>7.015</v>
      </c>
      <c r="B110" s="8" t="n">
        <v>14.925</v>
      </c>
      <c r="C110" s="8"/>
      <c r="J110" s="8" t="n">
        <v>9.7748</v>
      </c>
      <c r="K110" s="8" t="n">
        <v>-2.6004</v>
      </c>
      <c r="L110" s="11"/>
    </row>
    <row r="111" customFormat="false" ht="15" hidden="false" customHeight="false" outlineLevel="0" collapsed="false">
      <c r="A111" s="8" t="n">
        <v>7.605</v>
      </c>
      <c r="B111" s="8" t="n">
        <v>15.095</v>
      </c>
      <c r="C111" s="8"/>
      <c r="J111" s="8" t="n">
        <v>2.9022</v>
      </c>
      <c r="K111" s="8" t="n">
        <v>-2.4166</v>
      </c>
      <c r="L111" s="11"/>
    </row>
    <row r="112" customFormat="false" ht="15" hidden="false" customHeight="false" outlineLevel="0" collapsed="false">
      <c r="A112" s="8" t="n">
        <v>7.715</v>
      </c>
      <c r="B112" s="8" t="n">
        <v>15.115</v>
      </c>
      <c r="C112" s="8"/>
      <c r="J112" s="8" t="n">
        <v>-1.2023</v>
      </c>
      <c r="K112" s="8" t="n">
        <v>14.463</v>
      </c>
      <c r="L112" s="11"/>
    </row>
    <row r="113" customFormat="false" ht="15" hidden="false" customHeight="false" outlineLevel="0" collapsed="false">
      <c r="A113" s="8" t="n">
        <v>7.735</v>
      </c>
      <c r="B113" s="8" t="n">
        <v>15.225</v>
      </c>
      <c r="C113" s="8"/>
      <c r="J113" s="8" t="n">
        <v>-1.5064</v>
      </c>
      <c r="K113" s="8" t="n">
        <v>-10.105</v>
      </c>
      <c r="L113" s="11"/>
    </row>
    <row r="114" customFormat="false" ht="15" hidden="false" customHeight="false" outlineLevel="0" collapsed="false">
      <c r="A114" s="8" t="n">
        <v>8.005</v>
      </c>
      <c r="B114" s="8" t="n">
        <v>15.375</v>
      </c>
      <c r="C114" s="8"/>
      <c r="J114" s="8" t="n">
        <v>9.9943</v>
      </c>
      <c r="K114" s="8" t="n">
        <v>3.4845</v>
      </c>
      <c r="L114" s="11"/>
    </row>
    <row r="115" customFormat="false" ht="15" hidden="false" customHeight="false" outlineLevel="0" collapsed="false">
      <c r="A115" s="8" t="n">
        <v>8.895</v>
      </c>
      <c r="B115" s="8" t="n">
        <v>15.575</v>
      </c>
      <c r="C115" s="8"/>
      <c r="J115" s="8" t="n">
        <v>8.2492</v>
      </c>
      <c r="K115" s="8" t="n">
        <v>14.861</v>
      </c>
      <c r="L115" s="11"/>
    </row>
    <row r="116" customFormat="false" ht="15" hidden="false" customHeight="false" outlineLevel="0" collapsed="false">
      <c r="A116" s="8" t="n">
        <v>9.155</v>
      </c>
      <c r="B116" s="8" t="n">
        <v>16.045</v>
      </c>
      <c r="C116" s="8"/>
      <c r="J116" s="8" t="n">
        <v>4.9075</v>
      </c>
      <c r="K116" s="8" t="n">
        <v>1.8863173</v>
      </c>
      <c r="L116" s="11"/>
    </row>
    <row r="117" customFormat="false" ht="15" hidden="false" customHeight="false" outlineLevel="0" collapsed="false">
      <c r="A117" s="8" t="n">
        <v>9.735</v>
      </c>
      <c r="B117" s="8" t="n">
        <v>16.235</v>
      </c>
      <c r="C117" s="8"/>
      <c r="J117" s="8" t="n">
        <v>6.9238</v>
      </c>
      <c r="K117" s="8" t="n">
        <v>19.146</v>
      </c>
      <c r="L117" s="11"/>
    </row>
    <row r="118" customFormat="false" ht="15" hidden="false" customHeight="false" outlineLevel="0" collapsed="false">
      <c r="A118" s="8" t="n">
        <v>10.045</v>
      </c>
      <c r="B118" s="8" t="n">
        <v>16.405</v>
      </c>
      <c r="C118" s="8"/>
      <c r="J118" s="8" t="n">
        <v>3.8459</v>
      </c>
      <c r="K118" s="8" t="n">
        <v>9.148</v>
      </c>
      <c r="L118" s="11"/>
    </row>
    <row r="119" customFormat="false" ht="15" hidden="false" customHeight="false" outlineLevel="0" collapsed="false">
      <c r="A119" s="8" t="n">
        <v>10.365</v>
      </c>
      <c r="B119" s="8" t="n">
        <v>16.445</v>
      </c>
      <c r="C119" s="8"/>
      <c r="J119" s="8" t="n">
        <v>0.6269</v>
      </c>
      <c r="K119" s="8" t="n">
        <v>5.8132</v>
      </c>
      <c r="L119" s="11"/>
    </row>
    <row r="120" customFormat="false" ht="15" hidden="false" customHeight="false" outlineLevel="0" collapsed="false">
      <c r="A120" s="8" t="n">
        <v>10.385</v>
      </c>
      <c r="B120" s="8" t="n">
        <v>16.545</v>
      </c>
      <c r="C120" s="8"/>
      <c r="J120" s="8" t="n">
        <v>-4.6166</v>
      </c>
      <c r="K120" s="8" t="n">
        <v>-4.703</v>
      </c>
      <c r="L120" s="11"/>
    </row>
    <row r="121" customFormat="false" ht="15" hidden="false" customHeight="false" outlineLevel="0" collapsed="false">
      <c r="A121" s="8" t="n">
        <v>10.405</v>
      </c>
      <c r="B121" s="8" t="n">
        <v>16.985</v>
      </c>
      <c r="C121" s="8"/>
      <c r="J121" s="8" t="n">
        <v>0.6538</v>
      </c>
      <c r="K121" s="8" t="n">
        <v>-13.22</v>
      </c>
      <c r="L121" s="11"/>
    </row>
    <row r="122" customFormat="false" ht="15" hidden="false" customHeight="false" outlineLevel="0" collapsed="false">
      <c r="A122" s="8" t="n">
        <v>11.675</v>
      </c>
      <c r="B122" s="8" t="n">
        <v>17.555</v>
      </c>
      <c r="C122" s="8"/>
      <c r="J122" s="8" t="n">
        <v>-3.9034</v>
      </c>
      <c r="K122" s="8" t="n">
        <v>9.289</v>
      </c>
      <c r="L122" s="11"/>
    </row>
    <row r="123" customFormat="false" ht="15" hidden="false" customHeight="false" outlineLevel="0" collapsed="false">
      <c r="A123" s="8" t="n">
        <v>12.175</v>
      </c>
      <c r="B123" s="8" t="n">
        <v>17.735</v>
      </c>
      <c r="C123" s="8"/>
      <c r="J123" s="8" t="n">
        <v>-2.9399</v>
      </c>
      <c r="K123" s="8" t="n">
        <v>-1.0764</v>
      </c>
      <c r="L123" s="11"/>
    </row>
    <row r="124" customFormat="false" ht="15" hidden="false" customHeight="false" outlineLevel="0" collapsed="false">
      <c r="A124" s="8" t="n">
        <v>12.555</v>
      </c>
      <c r="B124" s="8" t="n">
        <v>17.895</v>
      </c>
      <c r="C124" s="8"/>
      <c r="J124" s="8" t="n">
        <v>3.9021</v>
      </c>
      <c r="K124" s="8" t="n">
        <v>-5.7366</v>
      </c>
      <c r="L124" s="11"/>
    </row>
    <row r="125" customFormat="false" ht="15" hidden="false" customHeight="false" outlineLevel="0" collapsed="false">
      <c r="A125" s="8" t="n">
        <v>12.715</v>
      </c>
      <c r="B125" s="8" t="n">
        <v>18.115</v>
      </c>
      <c r="C125" s="8"/>
      <c r="J125" s="8" t="n">
        <v>12.466</v>
      </c>
      <c r="K125" s="8" t="n">
        <v>-1.4282</v>
      </c>
      <c r="L125" s="11"/>
    </row>
    <row r="126" customFormat="false" ht="15" hidden="false" customHeight="false" outlineLevel="0" collapsed="false">
      <c r="A126" s="8" t="n">
        <v>12.745</v>
      </c>
      <c r="B126" s="8" t="n">
        <v>18.175</v>
      </c>
      <c r="C126" s="8"/>
      <c r="J126" s="8" t="n">
        <v>3.8054</v>
      </c>
      <c r="K126" s="8" t="n">
        <v>-11.876</v>
      </c>
      <c r="L126" s="11"/>
    </row>
    <row r="127" customFormat="false" ht="15" hidden="false" customHeight="false" outlineLevel="0" collapsed="false">
      <c r="A127" s="8" t="n">
        <v>13.375</v>
      </c>
      <c r="B127" s="8" t="n">
        <v>18.305</v>
      </c>
      <c r="C127" s="8"/>
      <c r="J127" s="8" t="n">
        <v>6.303</v>
      </c>
      <c r="K127" s="8" t="n">
        <v>0.6294</v>
      </c>
      <c r="L127" s="11"/>
    </row>
    <row r="128" customFormat="false" ht="15" hidden="false" customHeight="false" outlineLevel="0" collapsed="false">
      <c r="A128" s="8" t="n">
        <v>13.405</v>
      </c>
      <c r="B128" s="8" t="n">
        <v>18.515</v>
      </c>
      <c r="C128" s="8"/>
      <c r="J128" s="8" t="n">
        <v>-0.9774</v>
      </c>
      <c r="K128" s="8" t="n">
        <v>-5.1621</v>
      </c>
      <c r="L128" s="11"/>
    </row>
    <row r="129" customFormat="false" ht="15" hidden="false" customHeight="false" outlineLevel="0" collapsed="false">
      <c r="A129" s="8" t="n">
        <v>14.015</v>
      </c>
      <c r="B129" s="8" t="n">
        <v>18.955</v>
      </c>
      <c r="C129" s="8"/>
      <c r="J129" s="8" t="n">
        <v>0.0256999999999998</v>
      </c>
      <c r="K129" s="8" t="n">
        <v>0.2375</v>
      </c>
      <c r="L129" s="11"/>
    </row>
    <row r="130" customFormat="false" ht="15" hidden="false" customHeight="false" outlineLevel="0" collapsed="false">
      <c r="A130" s="8" t="n">
        <v>14.595</v>
      </c>
      <c r="B130" s="8" t="n">
        <v>19.105</v>
      </c>
      <c r="C130" s="8"/>
      <c r="J130" s="8" t="n">
        <v>8.2902</v>
      </c>
      <c r="K130" s="8" t="n">
        <v>5.5043</v>
      </c>
      <c r="L130" s="11"/>
    </row>
    <row r="131" customFormat="false" ht="15" hidden="false" customHeight="false" outlineLevel="0" collapsed="false">
      <c r="A131" s="8" t="n">
        <v>15.355</v>
      </c>
      <c r="B131" s="8" t="n">
        <v>19.115</v>
      </c>
      <c r="C131" s="8"/>
      <c r="J131" s="8" t="n">
        <v>0.456</v>
      </c>
      <c r="K131" s="8" t="n">
        <v>6.5448</v>
      </c>
      <c r="L131" s="11"/>
    </row>
    <row r="132" customFormat="false" ht="15" hidden="false" customHeight="false" outlineLevel="0" collapsed="false">
      <c r="A132" s="8" t="n">
        <v>15.465</v>
      </c>
      <c r="B132" s="8" t="n">
        <v>19.165</v>
      </c>
      <c r="C132" s="8"/>
      <c r="J132" s="8" t="n">
        <v>-2.822</v>
      </c>
      <c r="K132" s="8" t="n">
        <v>6.8554</v>
      </c>
      <c r="L132" s="11"/>
    </row>
    <row r="133" customFormat="false" ht="15" hidden="false" customHeight="false" outlineLevel="0" collapsed="false">
      <c r="A133" s="8" t="n">
        <v>15.615</v>
      </c>
      <c r="B133" s="8" t="n">
        <v>19.285</v>
      </c>
      <c r="C133" s="8"/>
      <c r="J133" s="8" t="n">
        <v>-6.4257</v>
      </c>
      <c r="K133" s="8" t="n">
        <v>-3.1787</v>
      </c>
      <c r="L133" s="11"/>
    </row>
    <row r="134" customFormat="false" ht="15" hidden="false" customHeight="false" outlineLevel="0" collapsed="false">
      <c r="A134" s="8" t="n">
        <v>15.705</v>
      </c>
      <c r="B134" s="8" t="n">
        <v>19.605</v>
      </c>
      <c r="C134" s="8"/>
      <c r="J134" s="8" t="n">
        <v>-2.4273</v>
      </c>
      <c r="K134" s="8" t="n">
        <v>-3.8219</v>
      </c>
      <c r="L134" s="11"/>
    </row>
    <row r="135" customFormat="false" ht="15" hidden="false" customHeight="false" outlineLevel="0" collapsed="false">
      <c r="A135" s="8" t="n">
        <v>15.725</v>
      </c>
      <c r="B135" s="8" t="n">
        <v>19.625</v>
      </c>
      <c r="C135" s="8"/>
      <c r="J135" s="8" t="n">
        <v>-3.4043</v>
      </c>
      <c r="K135" s="8" t="n">
        <v>-8.0513</v>
      </c>
      <c r="L135" s="11"/>
    </row>
    <row r="136" customFormat="false" ht="15" hidden="false" customHeight="false" outlineLevel="0" collapsed="false">
      <c r="A136" s="8" t="n">
        <v>16.125</v>
      </c>
      <c r="B136" s="8" t="n">
        <v>19.995</v>
      </c>
      <c r="C136" s="8"/>
      <c r="J136" s="8" t="n">
        <v>-4.5249</v>
      </c>
      <c r="K136" s="8" t="n">
        <v>5.7819</v>
      </c>
      <c r="L136" s="11"/>
    </row>
    <row r="137" customFormat="false" ht="15" hidden="false" customHeight="false" outlineLevel="0" collapsed="false">
      <c r="A137" s="8" t="n">
        <v>16.385</v>
      </c>
      <c r="B137" s="8" t="n">
        <v>20.065</v>
      </c>
      <c r="C137" s="8"/>
      <c r="J137" s="8" t="n">
        <v>-0.4637</v>
      </c>
      <c r="K137" s="8" t="n">
        <v>-7.7514</v>
      </c>
      <c r="L137" s="11"/>
    </row>
    <row r="138" customFormat="false" ht="15" hidden="false" customHeight="false" outlineLevel="0" collapsed="false">
      <c r="A138" s="8" t="n">
        <v>16.525</v>
      </c>
      <c r="B138" s="8" t="n">
        <v>20.285</v>
      </c>
      <c r="C138" s="8"/>
      <c r="J138" s="8" t="n">
        <v>-7.9126</v>
      </c>
      <c r="K138" s="8" t="n">
        <v>-9.449</v>
      </c>
      <c r="L138" s="11"/>
    </row>
    <row r="139" customFormat="false" ht="15" hidden="false" customHeight="false" outlineLevel="0" collapsed="false">
      <c r="A139" s="8" t="n">
        <v>17.495</v>
      </c>
      <c r="B139" s="8" t="n">
        <v>20.935</v>
      </c>
      <c r="C139" s="8"/>
      <c r="J139" s="8" t="n">
        <v>-6.7949</v>
      </c>
      <c r="K139" s="8" t="n">
        <v>-9.347</v>
      </c>
      <c r="L139" s="11"/>
    </row>
    <row r="140" customFormat="false" ht="15" hidden="false" customHeight="false" outlineLevel="0" collapsed="false">
      <c r="A140" s="8" t="n">
        <v>17.665</v>
      </c>
      <c r="B140" s="8" t="n">
        <v>21.545</v>
      </c>
      <c r="C140" s="8"/>
      <c r="J140" s="8" t="n">
        <v>1.63772</v>
      </c>
      <c r="K140" s="8" t="n">
        <v>-3.0613</v>
      </c>
      <c r="L140" s="11"/>
    </row>
    <row r="141" customFormat="false" ht="15" hidden="false" customHeight="false" outlineLevel="0" collapsed="false">
      <c r="A141" s="8" t="n">
        <v>18.095</v>
      </c>
      <c r="B141" s="8" t="n">
        <v>21.665</v>
      </c>
      <c r="C141" s="8"/>
      <c r="J141" s="8" t="n">
        <v>1.59245</v>
      </c>
      <c r="K141" s="8" t="n">
        <v>6.2451</v>
      </c>
      <c r="L141" s="11"/>
    </row>
    <row r="142" customFormat="false" ht="15" hidden="false" customHeight="false" outlineLevel="0" collapsed="false">
      <c r="A142" s="8" t="n">
        <v>18.695</v>
      </c>
      <c r="B142" s="8" t="n">
        <v>22.095</v>
      </c>
      <c r="C142" s="8"/>
      <c r="J142" s="8" t="n">
        <v>-0.7484</v>
      </c>
      <c r="K142" s="8" t="n">
        <v>-4.7952</v>
      </c>
      <c r="L142" s="11"/>
    </row>
    <row r="143" customFormat="false" ht="15" hidden="false" customHeight="false" outlineLevel="0" collapsed="false">
      <c r="A143" s="8" t="n">
        <v>19.715</v>
      </c>
      <c r="B143" s="8" t="n">
        <v>22.385</v>
      </c>
      <c r="C143" s="8"/>
      <c r="J143" s="8" t="n">
        <v>-4.5272</v>
      </c>
      <c r="K143" s="8" t="n">
        <v>-0.528</v>
      </c>
      <c r="L143" s="11"/>
    </row>
    <row r="144" customFormat="false" ht="15" hidden="false" customHeight="false" outlineLevel="0" collapsed="false">
      <c r="A144" s="8" t="n">
        <v>21.675</v>
      </c>
      <c r="B144" s="8" t="n">
        <v>22.495</v>
      </c>
      <c r="C144" s="8"/>
      <c r="J144" s="8" t="n">
        <v>0.5148</v>
      </c>
      <c r="K144" s="8" t="n">
        <v>-2.263</v>
      </c>
      <c r="L144" s="11"/>
    </row>
    <row r="145" customFormat="false" ht="15" hidden="false" customHeight="false" outlineLevel="0" collapsed="false">
      <c r="A145" s="8" t="n">
        <v>21.775</v>
      </c>
      <c r="B145" s="8" t="n">
        <v>22.585</v>
      </c>
      <c r="C145" s="8"/>
      <c r="J145" s="8" t="n">
        <v>-2.5756</v>
      </c>
      <c r="K145" s="8" t="n">
        <v>-5.0657</v>
      </c>
      <c r="L145" s="11"/>
    </row>
    <row r="146" customFormat="false" ht="15" hidden="false" customHeight="false" outlineLevel="0" collapsed="false">
      <c r="A146" s="8" t="n">
        <v>21.835</v>
      </c>
      <c r="B146" s="8" t="n">
        <v>23.275</v>
      </c>
      <c r="C146" s="8"/>
      <c r="J146" s="8" t="n">
        <v>-15.774</v>
      </c>
      <c r="K146" s="8" t="n">
        <v>-0.6112</v>
      </c>
      <c r="L146" s="11"/>
    </row>
    <row r="147" customFormat="false" ht="15" hidden="false" customHeight="false" outlineLevel="0" collapsed="false">
      <c r="A147" s="8" t="n">
        <v>22.295</v>
      </c>
      <c r="B147" s="8" t="n">
        <v>23.435</v>
      </c>
      <c r="C147" s="8"/>
      <c r="J147" s="8" t="n">
        <v>-0.0840000000000001</v>
      </c>
      <c r="K147" s="8" t="n">
        <v>6.7126</v>
      </c>
      <c r="L147" s="11"/>
    </row>
    <row r="148" customFormat="false" ht="15" hidden="false" customHeight="false" outlineLevel="0" collapsed="false">
      <c r="A148" s="8" t="n">
        <v>22.905</v>
      </c>
      <c r="B148" s="8" t="n">
        <v>23.755</v>
      </c>
      <c r="C148" s="8"/>
      <c r="J148" s="8" t="n">
        <v>1.14035</v>
      </c>
      <c r="K148" s="8" t="n">
        <v>-3.0203</v>
      </c>
      <c r="L148" s="11"/>
    </row>
    <row r="149" customFormat="false" ht="15" hidden="false" customHeight="false" outlineLevel="0" collapsed="false">
      <c r="A149" s="8" t="n">
        <v>23.115</v>
      </c>
      <c r="B149" s="8" t="n">
        <v>24.425</v>
      </c>
      <c r="C149" s="8"/>
      <c r="J149" s="8" t="n">
        <v>7.4127</v>
      </c>
      <c r="K149" s="8"/>
      <c r="L149" s="11"/>
    </row>
    <row r="150" customFormat="false" ht="15" hidden="false" customHeight="false" outlineLevel="0" collapsed="false">
      <c r="A150" s="8" t="n">
        <v>23.455</v>
      </c>
      <c r="B150" s="8" t="n">
        <v>24.625</v>
      </c>
      <c r="C150" s="8"/>
      <c r="J150" s="8" t="n">
        <v>3.2588</v>
      </c>
      <c r="L150" s="11"/>
    </row>
    <row r="151" customFormat="false" ht="15" hidden="false" customHeight="false" outlineLevel="0" collapsed="false">
      <c r="A151" s="8" t="n">
        <v>24.965</v>
      </c>
      <c r="B151" s="8" t="n">
        <v>25.255</v>
      </c>
      <c r="C151" s="8"/>
      <c r="J151" s="8" t="n">
        <v>5.9434</v>
      </c>
      <c r="L151" s="11"/>
    </row>
    <row r="152" customFormat="false" ht="15" hidden="false" customHeight="false" outlineLevel="0" collapsed="false">
      <c r="A152" s="8" t="n">
        <v>25.505</v>
      </c>
      <c r="B152" s="8" t="n">
        <v>25.555</v>
      </c>
      <c r="C152" s="8"/>
      <c r="J152" s="8" t="n">
        <v>-5.6497</v>
      </c>
      <c r="L152" s="11"/>
    </row>
    <row r="153" customFormat="false" ht="15" hidden="false" customHeight="false" outlineLevel="0" collapsed="false">
      <c r="A153" s="8" t="n">
        <v>26.205</v>
      </c>
      <c r="B153" s="8" t="n">
        <v>25.665</v>
      </c>
      <c r="C153" s="8"/>
      <c r="J153" s="8" t="n">
        <v>-3.4463</v>
      </c>
      <c r="L153" s="11"/>
    </row>
    <row r="154" customFormat="false" ht="15" hidden="false" customHeight="false" outlineLevel="0" collapsed="false">
      <c r="A154" s="8" t="n">
        <v>26.325</v>
      </c>
      <c r="B154" s="8" t="n">
        <v>26.175</v>
      </c>
      <c r="C154" s="8"/>
      <c r="J154" s="8" t="n">
        <v>-5.3222</v>
      </c>
      <c r="L154" s="11"/>
    </row>
    <row r="155" customFormat="false" ht="15" hidden="false" customHeight="false" outlineLevel="0" collapsed="false">
      <c r="A155" s="8" t="n">
        <v>26.715</v>
      </c>
      <c r="B155" s="8" t="n">
        <v>26.255</v>
      </c>
      <c r="C155" s="8"/>
      <c r="J155" s="8" t="n">
        <v>-4.9706</v>
      </c>
      <c r="L155" s="11"/>
    </row>
    <row r="156" customFormat="false" ht="15" hidden="false" customHeight="false" outlineLevel="0" collapsed="false">
      <c r="A156" s="8" t="n">
        <v>27.135</v>
      </c>
      <c r="B156" s="8" t="n">
        <v>26.625</v>
      </c>
      <c r="C156" s="8"/>
      <c r="J156" s="8"/>
      <c r="L156" s="11"/>
    </row>
    <row r="157" customFormat="false" ht="15" hidden="false" customHeight="false" outlineLevel="0" collapsed="false">
      <c r="A157" s="8" t="n">
        <v>28.265</v>
      </c>
      <c r="B157" s="8" t="n">
        <v>27.475</v>
      </c>
      <c r="C157" s="8"/>
      <c r="J157" s="8"/>
      <c r="L157" s="11"/>
    </row>
    <row r="158" customFormat="false" ht="15" hidden="false" customHeight="false" outlineLevel="0" collapsed="false">
      <c r="A158" s="8" t="n">
        <v>29.755</v>
      </c>
      <c r="B158" s="8" t="n">
        <v>27.525</v>
      </c>
      <c r="C158" s="8"/>
      <c r="J158" s="8"/>
      <c r="L158" s="11"/>
    </row>
    <row r="159" customFormat="false" ht="15" hidden="false" customHeight="false" outlineLevel="0" collapsed="false">
      <c r="A159" s="8" t="n">
        <v>33.535</v>
      </c>
      <c r="B159" s="8" t="n">
        <v>27.985</v>
      </c>
      <c r="C159" s="8"/>
      <c r="J159" s="8"/>
      <c r="L159" s="11"/>
    </row>
    <row r="160" customFormat="false" ht="15" hidden="false" customHeight="false" outlineLevel="0" collapsed="false">
      <c r="A160" s="8" t="n">
        <v>39.165</v>
      </c>
      <c r="B160" s="8" t="n">
        <v>28.025</v>
      </c>
      <c r="C160" s="8"/>
      <c r="J160" s="8"/>
      <c r="L160" s="11"/>
    </row>
    <row r="161" customFormat="false" ht="15" hidden="false" customHeight="false" outlineLevel="0" collapsed="false">
      <c r="A161" s="8" t="n">
        <v>39.315</v>
      </c>
      <c r="B161" s="8" t="n">
        <v>28.065</v>
      </c>
      <c r="C161" s="8"/>
      <c r="J161" s="8"/>
      <c r="L161" s="11"/>
    </row>
    <row r="162" customFormat="false" ht="15" hidden="false" customHeight="false" outlineLevel="0" collapsed="false">
      <c r="A162" s="8" t="n">
        <v>42.145</v>
      </c>
      <c r="B162" s="8" t="n">
        <v>28.325</v>
      </c>
      <c r="C162" s="8"/>
      <c r="J162" s="8"/>
      <c r="L162" s="11"/>
    </row>
    <row r="163" customFormat="false" ht="15" hidden="false" customHeight="false" outlineLevel="0" collapsed="false">
      <c r="A163" s="8" t="n">
        <v>45.805</v>
      </c>
      <c r="B163" s="8" t="n">
        <v>28.555</v>
      </c>
      <c r="C163" s="8"/>
      <c r="J163" s="8"/>
      <c r="L163" s="11"/>
    </row>
    <row r="164" customFormat="false" ht="15" hidden="false" customHeight="false" outlineLevel="0" collapsed="false">
      <c r="A164" s="8" t="n">
        <v>56.585</v>
      </c>
      <c r="B164" s="8" t="n">
        <v>29.105</v>
      </c>
      <c r="C164" s="8"/>
      <c r="J164" s="8"/>
      <c r="L164" s="11"/>
    </row>
    <row r="165" customFormat="false" ht="15" hidden="false" customHeight="false" outlineLevel="0" collapsed="false">
      <c r="A165" s="8" t="n">
        <v>66.005</v>
      </c>
      <c r="B165" s="8" t="n">
        <v>29.945</v>
      </c>
      <c r="C165" s="8"/>
      <c r="J165" s="8"/>
      <c r="L165" s="11"/>
    </row>
    <row r="166" customFormat="false" ht="15" hidden="false" customHeight="false" outlineLevel="0" collapsed="false">
      <c r="B166" s="8" t="n">
        <v>29.975</v>
      </c>
      <c r="J166" s="8"/>
      <c r="L166" s="11"/>
    </row>
    <row r="167" customFormat="false" ht="15" hidden="false" customHeight="false" outlineLevel="0" collapsed="false">
      <c r="B167" s="8" t="n">
        <v>29.985</v>
      </c>
      <c r="J167" s="8"/>
      <c r="L167" s="11"/>
    </row>
    <row r="168" customFormat="false" ht="15" hidden="false" customHeight="false" outlineLevel="0" collapsed="false">
      <c r="B168" s="8" t="n">
        <v>31.705</v>
      </c>
      <c r="J168" s="8"/>
      <c r="L168" s="11"/>
    </row>
    <row r="169" customFormat="false" ht="15" hidden="false" customHeight="false" outlineLevel="0" collapsed="false">
      <c r="B169" s="8" t="n">
        <v>31.785</v>
      </c>
      <c r="J169" s="8"/>
      <c r="L169" s="11"/>
    </row>
    <row r="170" customFormat="false" ht="15" hidden="false" customHeight="false" outlineLevel="0" collapsed="false">
      <c r="B170" s="8" t="n">
        <v>31.835</v>
      </c>
      <c r="J170" s="8"/>
      <c r="L170" s="11"/>
    </row>
    <row r="171" customFormat="false" ht="15" hidden="false" customHeight="false" outlineLevel="0" collapsed="false">
      <c r="B171" s="8" t="n">
        <v>32.055</v>
      </c>
      <c r="J171" s="8"/>
      <c r="L171" s="11"/>
    </row>
    <row r="172" customFormat="false" ht="15" hidden="false" customHeight="false" outlineLevel="0" collapsed="false">
      <c r="B172" s="8" t="n">
        <v>32.165</v>
      </c>
      <c r="J172" s="8"/>
      <c r="L172" s="11"/>
    </row>
    <row r="173" customFormat="false" ht="15" hidden="false" customHeight="false" outlineLevel="0" collapsed="false">
      <c r="B173" s="8" t="n">
        <v>32.265</v>
      </c>
      <c r="J173" s="8"/>
      <c r="L173" s="11"/>
    </row>
    <row r="174" customFormat="false" ht="15" hidden="false" customHeight="false" outlineLevel="0" collapsed="false">
      <c r="B174" s="8" t="n">
        <v>32.345</v>
      </c>
      <c r="J174" s="8"/>
      <c r="L174" s="11"/>
    </row>
    <row r="175" customFormat="false" ht="15" hidden="false" customHeight="false" outlineLevel="0" collapsed="false">
      <c r="B175" s="8" t="n">
        <v>32.405</v>
      </c>
      <c r="J175" s="8"/>
      <c r="L175" s="11"/>
    </row>
    <row r="176" customFormat="false" ht="15" hidden="false" customHeight="false" outlineLevel="0" collapsed="false">
      <c r="B176" s="8" t="n">
        <v>32.655</v>
      </c>
      <c r="J176" s="8"/>
      <c r="L176" s="11"/>
    </row>
    <row r="177" customFormat="false" ht="15" hidden="false" customHeight="false" outlineLevel="0" collapsed="false">
      <c r="B177" s="8" t="n">
        <v>32.885</v>
      </c>
      <c r="J177" s="8"/>
      <c r="L177" s="11"/>
    </row>
    <row r="178" customFormat="false" ht="15" hidden="false" customHeight="false" outlineLevel="0" collapsed="false">
      <c r="B178" s="8" t="n">
        <v>33.265</v>
      </c>
      <c r="J178" s="8"/>
      <c r="L178" s="11"/>
    </row>
    <row r="179" customFormat="false" ht="15" hidden="false" customHeight="false" outlineLevel="0" collapsed="false">
      <c r="B179" s="8" t="n">
        <v>33.495</v>
      </c>
      <c r="J179" s="8"/>
      <c r="L179" s="11"/>
    </row>
    <row r="180" customFormat="false" ht="15" hidden="false" customHeight="false" outlineLevel="0" collapsed="false">
      <c r="B180" s="8" t="n">
        <v>33.585</v>
      </c>
      <c r="J180" s="8"/>
      <c r="L180" s="11"/>
    </row>
    <row r="181" customFormat="false" ht="15" hidden="false" customHeight="false" outlineLevel="0" collapsed="false">
      <c r="B181" s="8" t="n">
        <v>35.145</v>
      </c>
      <c r="J181" s="8"/>
      <c r="L181" s="11"/>
    </row>
    <row r="182" customFormat="false" ht="15" hidden="false" customHeight="false" outlineLevel="0" collapsed="false">
      <c r="B182" s="8" t="n">
        <v>38.955</v>
      </c>
      <c r="J182" s="8"/>
      <c r="L182" s="11"/>
    </row>
    <row r="183" customFormat="false" ht="15" hidden="false" customHeight="false" outlineLevel="0" collapsed="false">
      <c r="B183" s="8" t="n">
        <v>38.995</v>
      </c>
      <c r="J183" s="8"/>
      <c r="L183" s="11"/>
    </row>
    <row r="184" customFormat="false" ht="15" hidden="false" customHeight="false" outlineLevel="0" collapsed="false">
      <c r="B184" s="8" t="n">
        <v>42.865</v>
      </c>
      <c r="J184" s="8"/>
      <c r="L184" s="11"/>
    </row>
    <row r="185" customFormat="false" ht="15" hidden="false" customHeight="false" outlineLevel="0" collapsed="false">
      <c r="B185" s="8" t="n">
        <v>43.495</v>
      </c>
      <c r="J185" s="8"/>
      <c r="L185" s="11"/>
    </row>
    <row r="186" customFormat="false" ht="15" hidden="false" customHeight="false" outlineLevel="0" collapsed="false">
      <c r="B186" s="8" t="n">
        <v>45.485</v>
      </c>
      <c r="J186" s="8"/>
      <c r="L186" s="11"/>
    </row>
    <row r="187" customFormat="false" ht="15" hidden="false" customHeight="false" outlineLevel="0" collapsed="false">
      <c r="B187" s="8" t="n">
        <v>45.685</v>
      </c>
      <c r="J187" s="8"/>
      <c r="L187" s="11"/>
    </row>
    <row r="188" customFormat="false" ht="15" hidden="false" customHeight="false" outlineLevel="0" collapsed="false">
      <c r="B188" s="8" t="n">
        <v>47.305</v>
      </c>
      <c r="J188" s="8"/>
      <c r="L188" s="11"/>
    </row>
    <row r="189" customFormat="false" ht="15" hidden="false" customHeight="false" outlineLevel="0" collapsed="false">
      <c r="B189" s="8" t="n">
        <v>47.335</v>
      </c>
      <c r="J189" s="8"/>
      <c r="L189" s="11"/>
    </row>
    <row r="190" customFormat="false" ht="15" hidden="false" customHeight="false" outlineLevel="0" collapsed="false">
      <c r="B190" s="8" t="n">
        <v>55.975</v>
      </c>
      <c r="J190" s="8"/>
      <c r="L190" s="11"/>
    </row>
    <row r="191" customFormat="false" ht="15" hidden="false" customHeight="false" outlineLevel="0" collapsed="false">
      <c r="B191" s="8" t="n">
        <v>56.725</v>
      </c>
      <c r="J191" s="8"/>
      <c r="L191" s="11"/>
    </row>
    <row r="192" customFormat="false" ht="15" hidden="false" customHeight="false" outlineLevel="0" collapsed="false">
      <c r="B192" s="8" t="n">
        <v>59.335</v>
      </c>
      <c r="J192" s="8"/>
      <c r="L192" s="11"/>
    </row>
    <row r="193" customFormat="false" ht="15" hidden="false" customHeight="false" outlineLevel="0" collapsed="false">
      <c r="B193" s="8" t="n">
        <v>60.655</v>
      </c>
      <c r="J193" s="8"/>
      <c r="L193" s="11"/>
    </row>
    <row r="194" customFormat="false" ht="15" hidden="false" customHeight="false" outlineLevel="0" collapsed="false">
      <c r="B194" s="8" t="n">
        <v>69.355</v>
      </c>
      <c r="J194" s="8"/>
      <c r="L194" s="11"/>
    </row>
    <row r="195" customFormat="false" ht="15" hidden="false" customHeight="false" outlineLevel="0" collapsed="false">
      <c r="B195" s="8"/>
      <c r="J195" s="8"/>
      <c r="L195" s="11"/>
    </row>
    <row r="196" customFormat="false" ht="15" hidden="false" customHeight="false" outlineLevel="0" collapsed="false">
      <c r="J196" s="8"/>
      <c r="L196" s="11"/>
    </row>
    <row r="197" customFormat="false" ht="15" hidden="false" customHeight="false" outlineLevel="0" collapsed="false">
      <c r="J197" s="8"/>
      <c r="L197" s="11"/>
    </row>
    <row r="198" customFormat="false" ht="15" hidden="false" customHeight="false" outlineLevel="0" collapsed="false">
      <c r="J198" s="8"/>
      <c r="L198" s="11"/>
    </row>
    <row r="199" customFormat="false" ht="15" hidden="false" customHeight="false" outlineLevel="0" collapsed="false">
      <c r="J199" s="8"/>
      <c r="L199" s="11"/>
    </row>
    <row r="200" customFormat="false" ht="15" hidden="false" customHeight="false" outlineLevel="0" collapsed="false">
      <c r="J200" s="8"/>
      <c r="L200" s="11"/>
    </row>
    <row r="201" customFormat="false" ht="15" hidden="false" customHeight="false" outlineLevel="0" collapsed="false">
      <c r="J201" s="8"/>
      <c r="L201" s="11"/>
    </row>
    <row r="202" customFormat="false" ht="15" hidden="false" customHeight="false" outlineLevel="0" collapsed="false">
      <c r="J202" s="8"/>
      <c r="L202" s="11"/>
    </row>
    <row r="203" customFormat="false" ht="15" hidden="false" customHeight="false" outlineLevel="0" collapsed="false">
      <c r="J203" s="8"/>
      <c r="L203" s="11"/>
    </row>
    <row r="204" customFormat="false" ht="15" hidden="false" customHeight="false" outlineLevel="0" collapsed="false">
      <c r="J204" s="8"/>
      <c r="L204" s="11"/>
    </row>
    <row r="205" customFormat="false" ht="15" hidden="false" customHeight="false" outlineLevel="0" collapsed="false">
      <c r="J205" s="8"/>
      <c r="L205" s="11"/>
    </row>
    <row r="206" customFormat="false" ht="15" hidden="false" customHeight="false" outlineLevel="0" collapsed="false">
      <c r="J206" s="8"/>
      <c r="L206" s="11"/>
    </row>
    <row r="207" customFormat="false" ht="15" hidden="false" customHeight="false" outlineLevel="0" collapsed="false">
      <c r="J207" s="8"/>
      <c r="L207" s="11"/>
    </row>
    <row r="208" customFormat="false" ht="15" hidden="false" customHeight="false" outlineLevel="0" collapsed="false">
      <c r="J208" s="8"/>
      <c r="L208" s="11"/>
    </row>
    <row r="209" customFormat="false" ht="15" hidden="false" customHeight="false" outlineLevel="0" collapsed="false">
      <c r="J209" s="8"/>
      <c r="L209" s="11"/>
    </row>
    <row r="210" customFormat="false" ht="15" hidden="false" customHeight="false" outlineLevel="0" collapsed="false">
      <c r="J210" s="8"/>
      <c r="L210" s="11"/>
    </row>
    <row r="211" customFormat="false" ht="15" hidden="false" customHeight="false" outlineLevel="0" collapsed="false">
      <c r="J211" s="8"/>
      <c r="L211" s="11"/>
    </row>
    <row r="212" customFormat="false" ht="15" hidden="false" customHeight="false" outlineLevel="0" collapsed="false">
      <c r="J212" s="8"/>
      <c r="L212" s="11"/>
    </row>
    <row r="213" customFormat="false" ht="15" hidden="false" customHeight="false" outlineLevel="0" collapsed="false">
      <c r="J213" s="8"/>
      <c r="L213" s="11"/>
    </row>
    <row r="214" customFormat="false" ht="15" hidden="false" customHeight="false" outlineLevel="0" collapsed="false">
      <c r="J214" s="8"/>
      <c r="L214" s="11"/>
    </row>
    <row r="215" customFormat="false" ht="15" hidden="false" customHeight="false" outlineLevel="0" collapsed="false">
      <c r="J215" s="8"/>
      <c r="L215" s="11"/>
    </row>
    <row r="216" customFormat="false" ht="15" hidden="false" customHeight="false" outlineLevel="0" collapsed="false">
      <c r="J216" s="8"/>
      <c r="L216" s="11"/>
    </row>
    <row r="217" customFormat="false" ht="15" hidden="false" customHeight="false" outlineLevel="0" collapsed="false">
      <c r="J217" s="8"/>
      <c r="L217" s="11"/>
    </row>
    <row r="218" customFormat="false" ht="15" hidden="false" customHeight="false" outlineLevel="0" collapsed="false">
      <c r="J218" s="8"/>
      <c r="L218" s="11"/>
    </row>
    <row r="219" customFormat="false" ht="15" hidden="false" customHeight="false" outlineLevel="0" collapsed="false">
      <c r="J219" s="8"/>
      <c r="L219" s="11"/>
    </row>
    <row r="220" customFormat="false" ht="15" hidden="false" customHeight="false" outlineLevel="0" collapsed="false">
      <c r="J220" s="8"/>
      <c r="L220" s="11"/>
    </row>
    <row r="221" customFormat="false" ht="15" hidden="false" customHeight="false" outlineLevel="0" collapsed="false">
      <c r="J221" s="8"/>
      <c r="L221" s="11"/>
    </row>
    <row r="222" customFormat="false" ht="15" hidden="false" customHeight="false" outlineLevel="0" collapsed="false">
      <c r="J222" s="8"/>
      <c r="L222" s="11"/>
    </row>
    <row r="223" customFormat="false" ht="15" hidden="false" customHeight="false" outlineLevel="0" collapsed="false">
      <c r="J223" s="8"/>
      <c r="L223" s="11"/>
    </row>
    <row r="224" customFormat="false" ht="15" hidden="false" customHeight="false" outlineLevel="0" collapsed="false">
      <c r="J224" s="8"/>
      <c r="L224" s="11"/>
    </row>
    <row r="225" customFormat="false" ht="15" hidden="false" customHeight="false" outlineLevel="0" collapsed="false">
      <c r="J225" s="8"/>
      <c r="L225" s="11"/>
    </row>
    <row r="226" customFormat="false" ht="15" hidden="false" customHeight="false" outlineLevel="0" collapsed="false">
      <c r="J226" s="8"/>
      <c r="L226" s="11"/>
    </row>
    <row r="227" customFormat="false" ht="15" hidden="false" customHeight="false" outlineLevel="0" collapsed="false">
      <c r="J227" s="8"/>
      <c r="L227" s="11"/>
    </row>
    <row r="228" customFormat="false" ht="15" hidden="false" customHeight="false" outlineLevel="0" collapsed="false">
      <c r="J228" s="8"/>
      <c r="L228" s="11"/>
    </row>
    <row r="229" customFormat="false" ht="15" hidden="false" customHeight="false" outlineLevel="0" collapsed="false">
      <c r="J229" s="8"/>
      <c r="L229" s="11"/>
    </row>
    <row r="230" customFormat="false" ht="15" hidden="false" customHeight="false" outlineLevel="0" collapsed="false">
      <c r="J230" s="8"/>
      <c r="L230" s="11"/>
    </row>
    <row r="231" customFormat="false" ht="15" hidden="false" customHeight="false" outlineLevel="0" collapsed="false">
      <c r="J231" s="8"/>
      <c r="L231" s="11"/>
    </row>
    <row r="232" customFormat="false" ht="15" hidden="false" customHeight="false" outlineLevel="0" collapsed="false">
      <c r="J232" s="8"/>
      <c r="L232" s="11"/>
    </row>
    <row r="233" customFormat="false" ht="15" hidden="false" customHeight="false" outlineLevel="0" collapsed="false">
      <c r="J233" s="8"/>
      <c r="L233" s="11"/>
    </row>
    <row r="234" customFormat="false" ht="15" hidden="false" customHeight="false" outlineLevel="0" collapsed="false">
      <c r="J234" s="8"/>
      <c r="L234" s="11"/>
    </row>
    <row r="235" customFormat="false" ht="15" hidden="false" customHeight="false" outlineLevel="0" collapsed="false">
      <c r="J235" s="8"/>
      <c r="L235" s="11"/>
    </row>
    <row r="236" customFormat="false" ht="15" hidden="false" customHeight="false" outlineLevel="0" collapsed="false">
      <c r="J236" s="8"/>
      <c r="L236" s="11"/>
    </row>
    <row r="237" customFormat="false" ht="15" hidden="false" customHeight="false" outlineLevel="0" collapsed="false">
      <c r="J237" s="8"/>
      <c r="L237" s="11"/>
    </row>
    <row r="238" customFormat="false" ht="15" hidden="false" customHeight="false" outlineLevel="0" collapsed="false">
      <c r="J238" s="8"/>
      <c r="L238" s="11"/>
    </row>
    <row r="239" customFormat="false" ht="15" hidden="false" customHeight="false" outlineLevel="0" collapsed="false">
      <c r="J239" s="8"/>
      <c r="L239" s="11"/>
    </row>
    <row r="240" customFormat="false" ht="15" hidden="false" customHeight="false" outlineLevel="0" collapsed="false">
      <c r="J240" s="8"/>
      <c r="L240" s="11"/>
    </row>
    <row r="241" customFormat="false" ht="15" hidden="false" customHeight="false" outlineLevel="0" collapsed="false">
      <c r="J241" s="8"/>
      <c r="L241" s="11"/>
    </row>
    <row r="242" customFormat="false" ht="15" hidden="false" customHeight="false" outlineLevel="0" collapsed="false">
      <c r="J242" s="8"/>
      <c r="L242" s="11"/>
    </row>
    <row r="243" customFormat="false" ht="15" hidden="false" customHeight="false" outlineLevel="0" collapsed="false">
      <c r="J243" s="8"/>
      <c r="L243" s="11"/>
    </row>
    <row r="244" customFormat="false" ht="15" hidden="false" customHeight="false" outlineLevel="0" collapsed="false">
      <c r="J244" s="8"/>
      <c r="L244" s="11"/>
    </row>
    <row r="245" customFormat="false" ht="15" hidden="false" customHeight="false" outlineLevel="0" collapsed="false">
      <c r="J245" s="8"/>
      <c r="L245" s="11"/>
    </row>
    <row r="246" customFormat="false" ht="15" hidden="false" customHeight="false" outlineLevel="0" collapsed="false">
      <c r="J246" s="8"/>
      <c r="L246" s="11"/>
    </row>
    <row r="247" customFormat="false" ht="15" hidden="false" customHeight="false" outlineLevel="0" collapsed="false">
      <c r="J247" s="8"/>
      <c r="L247" s="11"/>
    </row>
    <row r="248" customFormat="false" ht="15" hidden="false" customHeight="false" outlineLevel="0" collapsed="false">
      <c r="J248" s="8"/>
      <c r="L248" s="11"/>
    </row>
    <row r="249" customFormat="false" ht="15" hidden="false" customHeight="false" outlineLevel="0" collapsed="false">
      <c r="J249" s="8"/>
      <c r="L249" s="11"/>
    </row>
    <row r="250" customFormat="false" ht="15" hidden="false" customHeight="false" outlineLevel="0" collapsed="false">
      <c r="J250" s="8"/>
      <c r="L250" s="11"/>
    </row>
    <row r="251" customFormat="false" ht="15" hidden="false" customHeight="false" outlineLevel="0" collapsed="false">
      <c r="J251" s="8"/>
      <c r="L251" s="11"/>
    </row>
    <row r="252" customFormat="false" ht="15" hidden="false" customHeight="false" outlineLevel="0" collapsed="false">
      <c r="J252" s="8"/>
      <c r="L252" s="11"/>
    </row>
    <row r="253" customFormat="false" ht="15" hidden="false" customHeight="false" outlineLevel="0" collapsed="false">
      <c r="J253" s="8"/>
      <c r="L253" s="11"/>
    </row>
    <row r="254" customFormat="false" ht="15" hidden="false" customHeight="false" outlineLevel="0" collapsed="false">
      <c r="J254" s="8"/>
      <c r="L254" s="11"/>
    </row>
    <row r="255" customFormat="false" ht="15" hidden="false" customHeight="false" outlineLevel="0" collapsed="false">
      <c r="J255" s="8"/>
      <c r="L255" s="11"/>
    </row>
    <row r="256" customFormat="false" ht="15" hidden="false" customHeight="false" outlineLevel="0" collapsed="false">
      <c r="J256" s="8"/>
      <c r="L256" s="11"/>
    </row>
    <row r="257" customFormat="false" ht="15" hidden="false" customHeight="false" outlineLevel="0" collapsed="false">
      <c r="J257" s="8"/>
      <c r="L257" s="11"/>
    </row>
    <row r="258" customFormat="false" ht="15" hidden="false" customHeight="false" outlineLevel="0" collapsed="false">
      <c r="J258" s="8"/>
      <c r="L258" s="11"/>
    </row>
    <row r="259" customFormat="false" ht="15" hidden="false" customHeight="false" outlineLevel="0" collapsed="false">
      <c r="J259" s="8"/>
      <c r="L259" s="11"/>
    </row>
    <row r="260" customFormat="false" ht="15" hidden="false" customHeight="false" outlineLevel="0" collapsed="false">
      <c r="J260" s="8"/>
      <c r="L260" s="11"/>
    </row>
    <row r="261" customFormat="false" ht="15" hidden="false" customHeight="false" outlineLevel="0" collapsed="false">
      <c r="J261" s="8"/>
      <c r="L261" s="11"/>
    </row>
    <row r="262" customFormat="false" ht="15" hidden="false" customHeight="false" outlineLevel="0" collapsed="false">
      <c r="J262" s="8"/>
      <c r="L262" s="11"/>
    </row>
    <row r="263" customFormat="false" ht="15" hidden="false" customHeight="false" outlineLevel="0" collapsed="false">
      <c r="J263" s="8"/>
      <c r="L263" s="11"/>
    </row>
    <row r="264" customFormat="false" ht="15" hidden="false" customHeight="false" outlineLevel="0" collapsed="false">
      <c r="J264" s="8"/>
      <c r="L264" s="11"/>
    </row>
    <row r="265" customFormat="false" ht="15" hidden="false" customHeight="false" outlineLevel="0" collapsed="false">
      <c r="J265" s="8"/>
      <c r="L265" s="11"/>
    </row>
    <row r="266" customFormat="false" ht="15" hidden="false" customHeight="false" outlineLevel="0" collapsed="false">
      <c r="J266" s="8"/>
      <c r="L266" s="11"/>
    </row>
    <row r="267" customFormat="false" ht="15" hidden="false" customHeight="false" outlineLevel="0" collapsed="false">
      <c r="J267" s="8"/>
      <c r="L267" s="11"/>
    </row>
    <row r="268" customFormat="false" ht="15" hidden="false" customHeight="false" outlineLevel="0" collapsed="false">
      <c r="J268" s="8"/>
      <c r="L268" s="11"/>
    </row>
    <row r="269" customFormat="false" ht="15" hidden="false" customHeight="false" outlineLevel="0" collapsed="false">
      <c r="J269" s="8"/>
      <c r="L269" s="11"/>
    </row>
    <row r="270" customFormat="false" ht="15" hidden="false" customHeight="false" outlineLevel="0" collapsed="false">
      <c r="J270" s="8"/>
      <c r="L270" s="11"/>
    </row>
    <row r="271" customFormat="false" ht="15" hidden="false" customHeight="false" outlineLevel="0" collapsed="false">
      <c r="J271" s="8"/>
      <c r="L271" s="11"/>
    </row>
    <row r="272" customFormat="false" ht="15" hidden="false" customHeight="false" outlineLevel="0" collapsed="false">
      <c r="J272" s="8"/>
      <c r="L272" s="11"/>
    </row>
    <row r="273" customFormat="false" ht="15" hidden="false" customHeight="false" outlineLevel="0" collapsed="false">
      <c r="J273" s="8"/>
      <c r="L273" s="11"/>
    </row>
    <row r="274" customFormat="false" ht="15" hidden="false" customHeight="false" outlineLevel="0" collapsed="false">
      <c r="J274" s="8"/>
      <c r="L274" s="11"/>
    </row>
    <row r="275" customFormat="false" ht="15" hidden="false" customHeight="false" outlineLevel="0" collapsed="false">
      <c r="J275" s="8"/>
      <c r="L275" s="11"/>
    </row>
    <row r="276" customFormat="false" ht="15" hidden="false" customHeight="false" outlineLevel="0" collapsed="false">
      <c r="J276" s="8"/>
      <c r="L276" s="11"/>
    </row>
    <row r="277" customFormat="false" ht="15" hidden="false" customHeight="false" outlineLevel="0" collapsed="false">
      <c r="J277" s="8"/>
      <c r="L277" s="11"/>
    </row>
    <row r="278" customFormat="false" ht="15" hidden="false" customHeight="false" outlineLevel="0" collapsed="false">
      <c r="J278" s="8"/>
      <c r="L278" s="11"/>
    </row>
    <row r="279" customFormat="false" ht="15" hidden="false" customHeight="false" outlineLevel="0" collapsed="false">
      <c r="J279" s="8"/>
      <c r="L279" s="11"/>
    </row>
    <row r="280" customFormat="false" ht="15" hidden="false" customHeight="false" outlineLevel="0" collapsed="false">
      <c r="J280" s="8"/>
      <c r="L280" s="11"/>
    </row>
    <row r="281" customFormat="false" ht="15" hidden="false" customHeight="false" outlineLevel="0" collapsed="false">
      <c r="J281" s="8"/>
      <c r="L281" s="11"/>
    </row>
    <row r="282" customFormat="false" ht="15" hidden="false" customHeight="false" outlineLevel="0" collapsed="false">
      <c r="J282" s="8"/>
      <c r="L282" s="11"/>
    </row>
    <row r="283" customFormat="false" ht="15" hidden="false" customHeight="false" outlineLevel="0" collapsed="false">
      <c r="J283" s="8"/>
      <c r="L283" s="11"/>
    </row>
    <row r="284" customFormat="false" ht="15" hidden="false" customHeight="false" outlineLevel="0" collapsed="false">
      <c r="J284" s="8"/>
      <c r="L284" s="11"/>
    </row>
    <row r="285" customFormat="false" ht="15" hidden="false" customHeight="false" outlineLevel="0" collapsed="false">
      <c r="J285" s="8"/>
      <c r="L285" s="11"/>
    </row>
    <row r="286" customFormat="false" ht="15" hidden="false" customHeight="false" outlineLevel="0" collapsed="false">
      <c r="J286" s="8"/>
      <c r="L286" s="11"/>
    </row>
    <row r="287" customFormat="false" ht="15" hidden="false" customHeight="false" outlineLevel="0" collapsed="false">
      <c r="J287" s="8"/>
      <c r="L287" s="11"/>
    </row>
    <row r="288" customFormat="false" ht="15" hidden="false" customHeight="false" outlineLevel="0" collapsed="false">
      <c r="J288" s="8"/>
      <c r="L288" s="11"/>
    </row>
    <row r="289" customFormat="false" ht="15" hidden="false" customHeight="false" outlineLevel="0" collapsed="false">
      <c r="J289" s="8"/>
      <c r="L289" s="11"/>
    </row>
    <row r="290" customFormat="false" ht="15" hidden="false" customHeight="false" outlineLevel="0" collapsed="false">
      <c r="J290" s="8"/>
      <c r="L290" s="11"/>
    </row>
    <row r="291" customFormat="false" ht="15" hidden="false" customHeight="false" outlineLevel="0" collapsed="false">
      <c r="J291" s="8"/>
      <c r="L291" s="11"/>
    </row>
    <row r="292" customFormat="false" ht="15" hidden="false" customHeight="false" outlineLevel="0" collapsed="false">
      <c r="J292" s="8"/>
      <c r="L292" s="11"/>
    </row>
    <row r="293" customFormat="false" ht="15" hidden="false" customHeight="false" outlineLevel="0" collapsed="false">
      <c r="J293" s="8"/>
      <c r="L293" s="11"/>
    </row>
    <row r="294" customFormat="false" ht="15" hidden="false" customHeight="false" outlineLevel="0" collapsed="false">
      <c r="J294" s="8"/>
      <c r="L294" s="11"/>
    </row>
    <row r="295" customFormat="false" ht="15" hidden="false" customHeight="false" outlineLevel="0" collapsed="false">
      <c r="J295" s="8"/>
      <c r="L295" s="11"/>
    </row>
    <row r="296" customFormat="false" ht="15" hidden="false" customHeight="false" outlineLevel="0" collapsed="false">
      <c r="J296" s="8"/>
      <c r="L296" s="11"/>
    </row>
    <row r="297" customFormat="false" ht="15" hidden="false" customHeight="false" outlineLevel="0" collapsed="false">
      <c r="J297" s="8"/>
      <c r="L297" s="11"/>
    </row>
    <row r="298" customFormat="false" ht="15" hidden="false" customHeight="false" outlineLevel="0" collapsed="false">
      <c r="J298" s="8"/>
      <c r="L298" s="11"/>
    </row>
    <row r="299" customFormat="false" ht="15" hidden="false" customHeight="false" outlineLevel="0" collapsed="false">
      <c r="J299" s="8"/>
      <c r="L299" s="11"/>
    </row>
    <row r="300" customFormat="false" ht="15" hidden="false" customHeight="false" outlineLevel="0" collapsed="false">
      <c r="J300" s="8"/>
      <c r="L300" s="11"/>
    </row>
    <row r="301" customFormat="false" ht="15" hidden="false" customHeight="false" outlineLevel="0" collapsed="false">
      <c r="J301" s="8"/>
      <c r="L301" s="11"/>
    </row>
    <row r="302" customFormat="false" ht="15" hidden="false" customHeight="false" outlineLevel="0" collapsed="false">
      <c r="J302" s="8"/>
      <c r="L302" s="11"/>
    </row>
    <row r="303" customFormat="false" ht="15" hidden="false" customHeight="false" outlineLevel="0" collapsed="false">
      <c r="J303" s="8"/>
      <c r="L303" s="11"/>
    </row>
    <row r="304" customFormat="false" ht="15" hidden="false" customHeight="false" outlineLevel="0" collapsed="false">
      <c r="J304" s="8"/>
      <c r="L304" s="11"/>
    </row>
    <row r="305" customFormat="false" ht="15" hidden="false" customHeight="false" outlineLevel="0" collapsed="false">
      <c r="J305" s="8"/>
      <c r="L305" s="11"/>
    </row>
    <row r="306" customFormat="false" ht="15" hidden="false" customHeight="false" outlineLevel="0" collapsed="false">
      <c r="J306" s="8"/>
      <c r="L306" s="11"/>
    </row>
    <row r="307" customFormat="false" ht="15" hidden="false" customHeight="false" outlineLevel="0" collapsed="false">
      <c r="J307" s="8"/>
      <c r="L307" s="11"/>
    </row>
    <row r="308" customFormat="false" ht="15" hidden="false" customHeight="false" outlineLevel="0" collapsed="false">
      <c r="J308" s="8"/>
      <c r="L308" s="11"/>
    </row>
    <row r="309" customFormat="false" ht="15" hidden="false" customHeight="false" outlineLevel="0" collapsed="false">
      <c r="J309" s="8"/>
      <c r="L309" s="11"/>
    </row>
    <row r="310" customFormat="false" ht="15" hidden="false" customHeight="false" outlineLevel="0" collapsed="false">
      <c r="J310" s="8"/>
      <c r="L310" s="11"/>
    </row>
    <row r="311" customFormat="false" ht="15" hidden="false" customHeight="false" outlineLevel="0" collapsed="false">
      <c r="J311" s="8"/>
      <c r="L311" s="11"/>
    </row>
    <row r="312" customFormat="false" ht="15" hidden="false" customHeight="false" outlineLevel="0" collapsed="false">
      <c r="J312" s="8"/>
    </row>
    <row r="313" customFormat="false" ht="15" hidden="false" customHeight="false" outlineLevel="0" collapsed="false">
      <c r="J313" s="8"/>
    </row>
    <row r="314" customFormat="false" ht="15" hidden="false" customHeight="false" outlineLevel="0" collapsed="false">
      <c r="J314" s="8"/>
    </row>
    <row r="315" customFormat="false" ht="15" hidden="false" customHeight="false" outlineLevel="0" collapsed="false">
      <c r="J315" s="8"/>
    </row>
    <row r="316" customFormat="false" ht="15" hidden="false" customHeight="false" outlineLevel="0" collapsed="false">
      <c r="J316" s="8"/>
    </row>
    <row r="317" customFormat="false" ht="15" hidden="false" customHeight="false" outlineLevel="0" collapsed="false">
      <c r="J317" s="8"/>
    </row>
    <row r="318" customFormat="false" ht="15" hidden="false" customHeight="false" outlineLevel="0" collapsed="false">
      <c r="J318" s="8"/>
    </row>
    <row r="319" customFormat="false" ht="15" hidden="false" customHeight="false" outlineLevel="0" collapsed="false">
      <c r="J319" s="8"/>
    </row>
    <row r="320" customFormat="false" ht="15" hidden="false" customHeight="false" outlineLevel="0" collapsed="false">
      <c r="J320" s="8"/>
    </row>
    <row r="321" customFormat="false" ht="15" hidden="false" customHeight="false" outlineLevel="0" collapsed="false">
      <c r="J321" s="8"/>
    </row>
    <row r="322" customFormat="false" ht="15" hidden="false" customHeight="false" outlineLevel="0" collapsed="false">
      <c r="J322" s="8"/>
    </row>
    <row r="323" customFormat="false" ht="15" hidden="false" customHeight="false" outlineLevel="0" collapsed="false">
      <c r="J323" s="8"/>
    </row>
    <row r="324" customFormat="false" ht="15" hidden="false" customHeight="false" outlineLevel="0" collapsed="false">
      <c r="J324" s="8"/>
    </row>
    <row r="325" customFormat="false" ht="15" hidden="false" customHeight="false" outlineLevel="0" collapsed="false">
      <c r="J325" s="8"/>
    </row>
    <row r="326" customFormat="false" ht="15" hidden="false" customHeight="false" outlineLevel="0" collapsed="false">
      <c r="J326" s="8"/>
    </row>
    <row r="327" customFormat="false" ht="15" hidden="false" customHeight="false" outlineLevel="0" collapsed="false">
      <c r="J327" s="8"/>
    </row>
    <row r="328" customFormat="false" ht="15" hidden="false" customHeight="false" outlineLevel="0" collapsed="false">
      <c r="J328" s="8"/>
    </row>
    <row r="329" customFormat="false" ht="15" hidden="false" customHeight="false" outlineLevel="0" collapsed="false">
      <c r="J329" s="8"/>
    </row>
    <row r="330" customFormat="false" ht="15" hidden="false" customHeight="false" outlineLevel="0" collapsed="false">
      <c r="J330" s="8"/>
    </row>
    <row r="331" customFormat="false" ht="15" hidden="false" customHeight="false" outlineLevel="0" collapsed="false">
      <c r="J331" s="8"/>
    </row>
    <row r="332" customFormat="false" ht="15" hidden="false" customHeight="false" outlineLevel="0" collapsed="false">
      <c r="J332" s="8"/>
    </row>
    <row r="333" customFormat="false" ht="15" hidden="false" customHeight="false" outlineLevel="0" collapsed="false">
      <c r="J333" s="8"/>
    </row>
    <row r="334" customFormat="false" ht="15" hidden="false" customHeight="false" outlineLevel="0" collapsed="false">
      <c r="J334" s="8"/>
    </row>
    <row r="335" customFormat="false" ht="15" hidden="false" customHeight="false" outlineLevel="0" collapsed="false">
      <c r="J335" s="8"/>
    </row>
    <row r="336" customFormat="false" ht="15" hidden="false" customHeight="false" outlineLevel="0" collapsed="false">
      <c r="J336" s="8"/>
    </row>
    <row r="337" customFormat="false" ht="15" hidden="false" customHeight="false" outlineLevel="0" collapsed="false">
      <c r="J337" s="8"/>
    </row>
    <row r="338" customFormat="false" ht="15" hidden="false" customHeight="false" outlineLevel="0" collapsed="false">
      <c r="J338" s="8"/>
    </row>
    <row r="339" customFormat="false" ht="15" hidden="false" customHeight="false" outlineLevel="0" collapsed="false">
      <c r="J339" s="8"/>
    </row>
    <row r="340" customFormat="false" ht="15" hidden="false" customHeight="false" outlineLevel="0" collapsed="false">
      <c r="J340" s="8"/>
    </row>
    <row r="341" customFormat="false" ht="15" hidden="false" customHeight="false" outlineLevel="0" collapsed="false">
      <c r="J341" s="8"/>
    </row>
    <row r="342" customFormat="false" ht="15" hidden="false" customHeight="false" outlineLevel="0" collapsed="false">
      <c r="J342" s="8"/>
    </row>
    <row r="343" customFormat="false" ht="15" hidden="false" customHeight="false" outlineLevel="0" collapsed="false">
      <c r="J343" s="8"/>
    </row>
    <row r="344" customFormat="false" ht="15" hidden="false" customHeight="false" outlineLevel="0" collapsed="false">
      <c r="J344" s="8"/>
    </row>
    <row r="345" customFormat="false" ht="15" hidden="false" customHeight="false" outlineLevel="0" collapsed="false">
      <c r="J345" s="8"/>
    </row>
    <row r="346" customFormat="false" ht="15" hidden="false" customHeight="false" outlineLevel="0" collapsed="false">
      <c r="J346" s="8"/>
    </row>
    <row r="347" customFormat="false" ht="15" hidden="false" customHeight="false" outlineLevel="0" collapsed="false">
      <c r="J347" s="8"/>
    </row>
    <row r="348" customFormat="false" ht="15" hidden="false" customHeight="false" outlineLevel="0" collapsed="false">
      <c r="J348" s="8"/>
    </row>
    <row r="349" customFormat="false" ht="15" hidden="false" customHeight="false" outlineLevel="0" collapsed="false">
      <c r="J349" s="8"/>
    </row>
    <row r="350" customFormat="false" ht="15" hidden="false" customHeight="false" outlineLevel="0" collapsed="false">
      <c r="J350" s="8"/>
    </row>
    <row r="351" customFormat="false" ht="15" hidden="false" customHeight="false" outlineLevel="0" collapsed="false">
      <c r="J351" s="8"/>
    </row>
    <row r="352" customFormat="false" ht="15" hidden="false" customHeight="false" outlineLevel="0" collapsed="false">
      <c r="J352" s="8"/>
    </row>
    <row r="353" customFormat="false" ht="15" hidden="false" customHeight="false" outlineLevel="0" collapsed="false">
      <c r="J353" s="8"/>
    </row>
    <row r="354" customFormat="false" ht="15" hidden="false" customHeight="false" outlineLevel="0" collapsed="false">
      <c r="J354" s="8"/>
    </row>
    <row r="355" customFormat="false" ht="15" hidden="false" customHeight="false" outlineLevel="0" collapsed="false">
      <c r="J355" s="8"/>
    </row>
    <row r="356" customFormat="false" ht="15" hidden="false" customHeight="false" outlineLevel="0" collapsed="false">
      <c r="J356" s="8"/>
    </row>
    <row r="357" customFormat="false" ht="15" hidden="false" customHeight="false" outlineLevel="0" collapsed="false">
      <c r="J357" s="8"/>
    </row>
    <row r="358" customFormat="false" ht="15" hidden="false" customHeight="false" outlineLevel="0" collapsed="false">
      <c r="J358" s="8"/>
    </row>
    <row r="359" customFormat="false" ht="15" hidden="false" customHeight="false" outlineLevel="0" collapsed="false">
      <c r="J359" s="8"/>
    </row>
    <row r="360" customFormat="false" ht="15" hidden="false" customHeight="false" outlineLevel="0" collapsed="false">
      <c r="J360" s="8"/>
    </row>
    <row r="361" customFormat="false" ht="15" hidden="false" customHeight="false" outlineLevel="0" collapsed="false">
      <c r="J361" s="8"/>
    </row>
    <row r="362" customFormat="false" ht="15" hidden="false" customHeight="false" outlineLevel="0" collapsed="false">
      <c r="J362" s="8"/>
    </row>
    <row r="363" customFormat="false" ht="15" hidden="false" customHeight="false" outlineLevel="0" collapsed="false">
      <c r="J363" s="8"/>
    </row>
    <row r="364" customFormat="false" ht="15" hidden="false" customHeight="false" outlineLevel="0" collapsed="false">
      <c r="J364" s="8"/>
    </row>
    <row r="365" customFormat="false" ht="15" hidden="false" customHeight="false" outlineLevel="0" collapsed="false">
      <c r="J365" s="8"/>
    </row>
    <row r="366" customFormat="false" ht="15" hidden="false" customHeight="false" outlineLevel="0" collapsed="false">
      <c r="J366" s="8"/>
    </row>
    <row r="367" customFormat="false" ht="15" hidden="false" customHeight="false" outlineLevel="0" collapsed="false">
      <c r="J367" s="8"/>
    </row>
    <row r="368" customFormat="false" ht="15" hidden="false" customHeight="false" outlineLevel="0" collapsed="false">
      <c r="J368" s="8"/>
    </row>
    <row r="369" customFormat="false" ht="15" hidden="false" customHeight="false" outlineLevel="0" collapsed="false">
      <c r="J369" s="8"/>
    </row>
    <row r="370" customFormat="false" ht="15" hidden="false" customHeight="false" outlineLevel="0" collapsed="false">
      <c r="J370" s="8"/>
    </row>
    <row r="371" customFormat="false" ht="15" hidden="false" customHeight="false" outlineLevel="0" collapsed="false">
      <c r="J371" s="8"/>
    </row>
    <row r="372" customFormat="false" ht="15" hidden="false" customHeight="false" outlineLevel="0" collapsed="false">
      <c r="J372" s="8"/>
    </row>
    <row r="373" customFormat="false" ht="15" hidden="false" customHeight="false" outlineLevel="0" collapsed="false">
      <c r="J373" s="8"/>
    </row>
    <row r="374" customFormat="false" ht="15" hidden="false" customHeight="false" outlineLevel="0" collapsed="false">
      <c r="J374" s="8"/>
    </row>
    <row r="375" customFormat="false" ht="15" hidden="false" customHeight="false" outlineLevel="0" collapsed="false">
      <c r="J375" s="8"/>
    </row>
    <row r="376" customFormat="false" ht="15" hidden="false" customHeight="false" outlineLevel="0" collapsed="false">
      <c r="J376" s="8"/>
    </row>
    <row r="377" customFormat="false" ht="15" hidden="false" customHeight="false" outlineLevel="0" collapsed="false">
      <c r="J377" s="8"/>
    </row>
    <row r="378" customFormat="false" ht="15" hidden="false" customHeight="false" outlineLevel="0" collapsed="false">
      <c r="J378" s="8"/>
    </row>
    <row r="379" customFormat="false" ht="15" hidden="false" customHeight="false" outlineLevel="0" collapsed="false">
      <c r="J379" s="8"/>
    </row>
    <row r="380" customFormat="false" ht="15" hidden="false" customHeight="false" outlineLevel="0" collapsed="false">
      <c r="J380" s="8"/>
    </row>
    <row r="381" customFormat="false" ht="15" hidden="false" customHeight="false" outlineLevel="0" collapsed="false">
      <c r="J381" s="8"/>
    </row>
    <row r="382" customFormat="false" ht="15" hidden="false" customHeight="false" outlineLevel="0" collapsed="false">
      <c r="J382" s="8"/>
    </row>
    <row r="383" customFormat="false" ht="15" hidden="false" customHeight="false" outlineLevel="0" collapsed="false">
      <c r="J383" s="8"/>
    </row>
    <row r="384" customFormat="false" ht="15" hidden="false" customHeight="false" outlineLevel="0" collapsed="false">
      <c r="J384" s="8"/>
    </row>
    <row r="385" customFormat="false" ht="15" hidden="false" customHeight="false" outlineLevel="0" collapsed="false">
      <c r="J385" s="8"/>
    </row>
    <row r="386" customFormat="false" ht="15" hidden="false" customHeight="false" outlineLevel="0" collapsed="false">
      <c r="J386" s="8"/>
    </row>
    <row r="387" customFormat="false" ht="15" hidden="false" customHeight="false" outlineLevel="0" collapsed="false">
      <c r="J387" s="8"/>
    </row>
    <row r="388" customFormat="false" ht="15" hidden="false" customHeight="false" outlineLevel="0" collapsed="false">
      <c r="J388" s="8"/>
    </row>
    <row r="389" customFormat="false" ht="15" hidden="false" customHeight="false" outlineLevel="0" collapsed="false">
      <c r="J389" s="8"/>
    </row>
    <row r="390" customFormat="false" ht="15" hidden="false" customHeight="false" outlineLevel="0" collapsed="false">
      <c r="J390" s="8"/>
    </row>
    <row r="391" customFormat="false" ht="15" hidden="false" customHeight="false" outlineLevel="0" collapsed="false">
      <c r="J391" s="8"/>
    </row>
    <row r="392" customFormat="false" ht="15" hidden="false" customHeight="false" outlineLevel="0" collapsed="false">
      <c r="J392" s="8"/>
    </row>
    <row r="393" customFormat="false" ht="15" hidden="false" customHeight="false" outlineLevel="0" collapsed="false">
      <c r="J393" s="8"/>
    </row>
    <row r="394" customFormat="false" ht="15" hidden="false" customHeight="false" outlineLevel="0" collapsed="false">
      <c r="J394" s="8"/>
    </row>
    <row r="395" customFormat="false" ht="15" hidden="false" customHeight="false" outlineLevel="0" collapsed="false">
      <c r="J395" s="8"/>
    </row>
    <row r="396" customFormat="false" ht="15" hidden="false" customHeight="false" outlineLevel="0" collapsed="false">
      <c r="J396" s="8"/>
    </row>
    <row r="397" customFormat="false" ht="15" hidden="false" customHeight="false" outlineLevel="0" collapsed="false">
      <c r="J397" s="8"/>
    </row>
    <row r="398" customFormat="false" ht="15" hidden="false" customHeight="false" outlineLevel="0" collapsed="false">
      <c r="J398" s="8"/>
    </row>
    <row r="399" customFormat="false" ht="15" hidden="false" customHeight="false" outlineLevel="0" collapsed="false">
      <c r="J399" s="8"/>
    </row>
    <row r="400" customFormat="false" ht="15" hidden="false" customHeight="false" outlineLevel="0" collapsed="false">
      <c r="J400" s="8"/>
    </row>
    <row r="401" customFormat="false" ht="15" hidden="false" customHeight="false" outlineLevel="0" collapsed="false">
      <c r="J401" s="8"/>
    </row>
    <row r="402" customFormat="false" ht="15" hidden="false" customHeight="false" outlineLevel="0" collapsed="false">
      <c r="J402" s="8"/>
    </row>
    <row r="403" customFormat="false" ht="15" hidden="false" customHeight="false" outlineLevel="0" collapsed="false">
      <c r="J403" s="8"/>
    </row>
    <row r="404" customFormat="false" ht="15" hidden="false" customHeight="false" outlineLevel="0" collapsed="false">
      <c r="J404" s="8"/>
    </row>
    <row r="405" customFormat="false" ht="15" hidden="false" customHeight="false" outlineLevel="0" collapsed="false">
      <c r="J405" s="8"/>
    </row>
    <row r="406" customFormat="false" ht="15" hidden="false" customHeight="false" outlineLevel="0" collapsed="false">
      <c r="J406" s="8"/>
    </row>
    <row r="407" customFormat="false" ht="15" hidden="false" customHeight="false" outlineLevel="0" collapsed="false">
      <c r="J407" s="8"/>
    </row>
    <row r="408" customFormat="false" ht="15" hidden="false" customHeight="false" outlineLevel="0" collapsed="false">
      <c r="J408" s="8"/>
    </row>
    <row r="409" customFormat="false" ht="15" hidden="false" customHeight="false" outlineLevel="0" collapsed="false">
      <c r="J409" s="8"/>
    </row>
    <row r="410" customFormat="false" ht="15" hidden="false" customHeight="false" outlineLevel="0" collapsed="false">
      <c r="J410" s="8"/>
    </row>
    <row r="411" customFormat="false" ht="15" hidden="false" customHeight="false" outlineLevel="0" collapsed="false">
      <c r="J411" s="8"/>
    </row>
    <row r="412" customFormat="false" ht="15" hidden="false" customHeight="false" outlineLevel="0" collapsed="false">
      <c r="J412" s="8"/>
    </row>
    <row r="413" customFormat="false" ht="15" hidden="false" customHeight="false" outlineLevel="0" collapsed="false">
      <c r="J413" s="8"/>
    </row>
    <row r="414" customFormat="false" ht="15" hidden="false" customHeight="false" outlineLevel="0" collapsed="false">
      <c r="J414" s="8"/>
    </row>
    <row r="415" customFormat="false" ht="15" hidden="false" customHeight="false" outlineLevel="0" collapsed="false">
      <c r="J415" s="8"/>
    </row>
    <row r="416" customFormat="false" ht="15" hidden="false" customHeight="false" outlineLevel="0" collapsed="false">
      <c r="J416" s="8"/>
    </row>
    <row r="417" customFormat="false" ht="15" hidden="false" customHeight="false" outlineLevel="0" collapsed="false">
      <c r="J417" s="8"/>
    </row>
    <row r="418" customFormat="false" ht="15" hidden="false" customHeight="false" outlineLevel="0" collapsed="false">
      <c r="J418" s="8"/>
    </row>
    <row r="419" customFormat="false" ht="15" hidden="false" customHeight="false" outlineLevel="0" collapsed="false">
      <c r="J419" s="8"/>
    </row>
    <row r="420" customFormat="false" ht="15" hidden="false" customHeight="false" outlineLevel="0" collapsed="false">
      <c r="J420" s="8"/>
    </row>
    <row r="421" customFormat="false" ht="15" hidden="false" customHeight="false" outlineLevel="0" collapsed="false">
      <c r="J421" s="8"/>
    </row>
    <row r="422" customFormat="false" ht="15" hidden="false" customHeight="false" outlineLevel="0" collapsed="false">
      <c r="J422" s="8"/>
    </row>
    <row r="423" customFormat="false" ht="15" hidden="false" customHeight="false" outlineLevel="0" collapsed="false">
      <c r="J423" s="8"/>
    </row>
    <row r="424" customFormat="false" ht="15" hidden="false" customHeight="false" outlineLevel="0" collapsed="false">
      <c r="J424" s="8"/>
    </row>
    <row r="425" customFormat="false" ht="15" hidden="false" customHeight="false" outlineLevel="0" collapsed="false">
      <c r="J425" s="8"/>
    </row>
    <row r="426" customFormat="false" ht="15" hidden="false" customHeight="false" outlineLevel="0" collapsed="false">
      <c r="J426" s="8"/>
    </row>
    <row r="427" customFormat="false" ht="15" hidden="false" customHeight="false" outlineLevel="0" collapsed="false">
      <c r="J427" s="8"/>
    </row>
    <row r="428" customFormat="false" ht="15" hidden="false" customHeight="false" outlineLevel="0" collapsed="false">
      <c r="J428" s="8"/>
    </row>
    <row r="429" customFormat="false" ht="15" hidden="false" customHeight="false" outlineLevel="0" collapsed="false">
      <c r="J429" s="8"/>
    </row>
    <row r="430" customFormat="false" ht="15" hidden="false" customHeight="false" outlineLevel="0" collapsed="false">
      <c r="J430" s="8"/>
    </row>
    <row r="431" customFormat="false" ht="15" hidden="false" customHeight="false" outlineLevel="0" collapsed="false">
      <c r="J431" s="8"/>
    </row>
    <row r="432" customFormat="false" ht="15" hidden="false" customHeight="false" outlineLevel="0" collapsed="false">
      <c r="J432" s="8"/>
    </row>
    <row r="433" customFormat="false" ht="15" hidden="false" customHeight="false" outlineLevel="0" collapsed="false">
      <c r="J433" s="8"/>
    </row>
    <row r="434" customFormat="false" ht="15" hidden="false" customHeight="false" outlineLevel="0" collapsed="false">
      <c r="J434" s="8"/>
    </row>
    <row r="435" customFormat="false" ht="15" hidden="false" customHeight="false" outlineLevel="0" collapsed="false">
      <c r="J435" s="8"/>
    </row>
    <row r="436" customFormat="false" ht="15" hidden="false" customHeight="false" outlineLevel="0" collapsed="false">
      <c r="J436" s="8"/>
    </row>
    <row r="437" customFormat="false" ht="15" hidden="false" customHeight="false" outlineLevel="0" collapsed="false">
      <c r="J437" s="8"/>
    </row>
  </sheetData>
  <mergeCells count="9">
    <mergeCell ref="A1:G1"/>
    <mergeCell ref="J1:P1"/>
    <mergeCell ref="S1:Y1"/>
    <mergeCell ref="A2:G2"/>
    <mergeCell ref="J2:P2"/>
    <mergeCell ref="S2:Y2"/>
    <mergeCell ref="A3:G3"/>
    <mergeCell ref="J3:P3"/>
    <mergeCell ref="S3:Y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11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T56" activeCellId="0" sqref="T56"/>
    </sheetView>
  </sheetViews>
  <sheetFormatPr defaultColWidth="10.9921875" defaultRowHeight="15" zeroHeight="false" outlineLevelRow="0" outlineLevelCol="0"/>
  <cols>
    <col collapsed="false" customWidth="false" hidden="false" outlineLevel="0" max="9" min="1" style="2" width="10.99"/>
    <col collapsed="false" customWidth="true" hidden="false" outlineLevel="0" max="10" min="10" style="2" width="16.83"/>
    <col collapsed="false" customWidth="false" hidden="false" outlineLevel="0" max="257" min="11" style="2" width="10.99"/>
  </cols>
  <sheetData>
    <row r="1" customFormat="false" ht="15" hidden="false" customHeight="false" outlineLevel="0" collapsed="false">
      <c r="A1" s="13" t="s">
        <v>10</v>
      </c>
      <c r="B1" s="13"/>
      <c r="C1" s="13"/>
      <c r="D1" s="13"/>
      <c r="E1" s="13"/>
      <c r="F1" s="13"/>
      <c r="G1" s="13"/>
      <c r="J1" s="13" t="s">
        <v>11</v>
      </c>
      <c r="K1" s="13"/>
      <c r="L1" s="13"/>
      <c r="M1" s="13"/>
      <c r="N1" s="13"/>
      <c r="O1" s="13"/>
      <c r="P1" s="13"/>
      <c r="S1" s="14"/>
      <c r="T1" s="14"/>
      <c r="U1" s="14"/>
      <c r="V1" s="14"/>
      <c r="W1" s="14"/>
      <c r="X1" s="14"/>
      <c r="Y1" s="14"/>
    </row>
    <row r="2" customFormat="false" ht="15" hidden="false" customHeight="false" outlineLevel="0" collapsed="false">
      <c r="A2" s="15" t="s">
        <v>17</v>
      </c>
      <c r="B2" s="15"/>
      <c r="C2" s="15"/>
      <c r="D2" s="15"/>
      <c r="E2" s="15"/>
      <c r="F2" s="15"/>
      <c r="G2" s="15"/>
      <c r="J2" s="15" t="s">
        <v>17</v>
      </c>
      <c r="K2" s="15"/>
      <c r="L2" s="15"/>
      <c r="M2" s="15"/>
      <c r="N2" s="15"/>
      <c r="O2" s="15"/>
      <c r="P2" s="15"/>
      <c r="S2" s="16"/>
      <c r="T2" s="16"/>
      <c r="U2" s="16"/>
      <c r="V2" s="16"/>
      <c r="W2" s="16"/>
      <c r="X2" s="16"/>
      <c r="Y2" s="16"/>
    </row>
    <row r="3" customFormat="false" ht="23" hidden="false" customHeight="false" outlineLevel="0" collapsed="false">
      <c r="A3" s="15" t="s">
        <v>18</v>
      </c>
      <c r="B3" s="15"/>
      <c r="C3" s="15"/>
      <c r="D3" s="15"/>
      <c r="E3" s="15"/>
      <c r="F3" s="15"/>
      <c r="G3" s="15"/>
      <c r="H3" s="17"/>
      <c r="J3" s="15" t="s">
        <v>19</v>
      </c>
      <c r="K3" s="15"/>
      <c r="L3" s="15"/>
      <c r="M3" s="15"/>
      <c r="N3" s="15"/>
      <c r="O3" s="15"/>
      <c r="P3" s="15"/>
      <c r="S3" s="16"/>
      <c r="T3" s="16"/>
      <c r="U3" s="16"/>
      <c r="V3" s="16"/>
      <c r="W3" s="16"/>
      <c r="X3" s="16"/>
      <c r="Y3" s="16"/>
    </row>
    <row r="4" customFormat="false" ht="15" hidden="false" customHeight="false" outlineLevel="0" collapsed="false">
      <c r="A4" s="18"/>
      <c r="C4" s="18"/>
      <c r="D4" s="18"/>
      <c r="E4" s="18"/>
      <c r="F4" s="18"/>
      <c r="G4" s="18"/>
      <c r="H4" s="18"/>
      <c r="J4" s="18"/>
      <c r="K4" s="18"/>
      <c r="L4" s="18"/>
      <c r="M4" s="18"/>
      <c r="N4" s="18"/>
      <c r="O4" s="18"/>
      <c r="P4" s="18"/>
      <c r="S4" s="18"/>
      <c r="T4" s="18"/>
      <c r="U4" s="18"/>
      <c r="V4" s="18"/>
      <c r="W4" s="18"/>
      <c r="X4" s="18"/>
      <c r="Y4" s="18"/>
    </row>
    <row r="5" customFormat="false" ht="15" hidden="false" customHeight="false" outlineLevel="0" collapsed="false">
      <c r="A5" s="7" t="s">
        <v>20</v>
      </c>
      <c r="B5" s="7" t="s">
        <v>21</v>
      </c>
      <c r="C5" s="7" t="s">
        <v>22</v>
      </c>
      <c r="D5" s="7" t="s">
        <v>23</v>
      </c>
      <c r="E5" s="7" t="s">
        <v>15</v>
      </c>
      <c r="F5" s="7" t="s">
        <v>24</v>
      </c>
      <c r="G5" s="7" t="s">
        <v>25</v>
      </c>
      <c r="H5" s="7" t="s">
        <v>16</v>
      </c>
      <c r="I5" s="7"/>
      <c r="J5" s="7" t="s">
        <v>20</v>
      </c>
      <c r="K5" s="7" t="s">
        <v>21</v>
      </c>
      <c r="L5" s="7" t="s">
        <v>22</v>
      </c>
      <c r="M5" s="7" t="s">
        <v>23</v>
      </c>
      <c r="N5" s="7" t="s">
        <v>15</v>
      </c>
      <c r="O5" s="7" t="s">
        <v>24</v>
      </c>
      <c r="P5" s="7" t="s">
        <v>25</v>
      </c>
      <c r="Q5" s="7" t="s">
        <v>16</v>
      </c>
      <c r="R5" s="19"/>
      <c r="S5" s="19"/>
      <c r="U5" s="7"/>
      <c r="V5" s="7"/>
      <c r="W5" s="7"/>
      <c r="X5" s="7"/>
      <c r="Y5" s="7"/>
      <c r="Z5" s="7"/>
    </row>
    <row r="6" customFormat="false" ht="15" hidden="false" customHeight="false" outlineLevel="0" collapsed="false">
      <c r="A6" s="20" t="n">
        <v>5273.63636363636</v>
      </c>
      <c r="B6" s="20" t="n">
        <v>5332.09090909091</v>
      </c>
      <c r="C6" s="20" t="n">
        <v>6042</v>
      </c>
      <c r="D6" s="20" t="n">
        <v>6059</v>
      </c>
      <c r="E6" s="21" t="n">
        <v>-5.7028514257128</v>
      </c>
      <c r="F6" s="20" t="n">
        <v>5923</v>
      </c>
      <c r="G6" s="20" t="n">
        <v>6248</v>
      </c>
      <c r="H6" s="21" t="n">
        <v>29.1017369727048</v>
      </c>
      <c r="I6" s="20"/>
      <c r="J6" s="20" t="n">
        <v>5579.09090909091</v>
      </c>
      <c r="K6" s="20" t="n">
        <v>5487.90909090909</v>
      </c>
      <c r="L6" s="20" t="n">
        <v>6492</v>
      </c>
      <c r="M6" s="20" t="n">
        <v>6251</v>
      </c>
      <c r="N6" s="21" t="n">
        <v>-19.6330712413629</v>
      </c>
      <c r="O6" s="20" t="n">
        <v>6284</v>
      </c>
      <c r="P6" s="20" t="n">
        <v>6196</v>
      </c>
      <c r="Q6" s="21" t="n">
        <v>0.449351649762462</v>
      </c>
      <c r="R6" s="19"/>
      <c r="S6" s="19"/>
      <c r="T6" s="19"/>
      <c r="V6" s="20"/>
      <c r="W6" s="21"/>
      <c r="X6" s="20"/>
      <c r="Y6" s="20"/>
      <c r="Z6" s="21"/>
    </row>
    <row r="7" customFormat="false" ht="15" hidden="false" customHeight="false" outlineLevel="0" collapsed="false">
      <c r="A7" s="20" t="n">
        <f aca="false">A6</f>
        <v>5273.63636363636</v>
      </c>
      <c r="B7" s="20" t="n">
        <f aca="false">B6</f>
        <v>5332.09090909091</v>
      </c>
      <c r="C7" s="20" t="n">
        <v>6910</v>
      </c>
      <c r="D7" s="20" t="n">
        <v>6967</v>
      </c>
      <c r="E7" s="21" t="n">
        <v>-0.0889679715302238</v>
      </c>
      <c r="F7" s="20" t="n">
        <v>6382</v>
      </c>
      <c r="G7" s="20" t="n">
        <v>6392</v>
      </c>
      <c r="H7" s="21" t="n">
        <v>-4.5715756068273</v>
      </c>
      <c r="I7" s="22"/>
      <c r="J7" s="20" t="n">
        <f aca="false">J6</f>
        <v>5579.09090909091</v>
      </c>
      <c r="K7" s="20" t="n">
        <f aca="false">K6</f>
        <v>5487.90909090909</v>
      </c>
      <c r="L7" s="20" t="n">
        <v>6484</v>
      </c>
      <c r="M7" s="20" t="n">
        <v>6299</v>
      </c>
      <c r="N7" s="21" t="n">
        <v>-11.5669132481507</v>
      </c>
      <c r="O7" s="20" t="n">
        <v>5967</v>
      </c>
      <c r="P7" s="20" t="n">
        <v>5889</v>
      </c>
      <c r="Q7" s="21" t="n">
        <v>3.28649138712598</v>
      </c>
      <c r="R7" s="19"/>
      <c r="S7" s="19"/>
      <c r="T7" s="19"/>
      <c r="V7" s="20"/>
      <c r="W7" s="21"/>
      <c r="X7" s="20"/>
      <c r="Y7" s="20"/>
      <c r="Z7" s="21"/>
    </row>
    <row r="8" customFormat="false" ht="15" hidden="false" customHeight="false" outlineLevel="0" collapsed="false">
      <c r="A8" s="20" t="n">
        <f aca="false">A7</f>
        <v>5273.63636363636</v>
      </c>
      <c r="B8" s="20" t="n">
        <f aca="false">B7</f>
        <v>5332.09090909091</v>
      </c>
      <c r="C8" s="20" t="n">
        <v>6832</v>
      </c>
      <c r="D8" s="20" t="n">
        <v>6898</v>
      </c>
      <c r="E8" s="21" t="n">
        <v>0.481857764876659</v>
      </c>
      <c r="F8" s="20" t="n">
        <v>7191</v>
      </c>
      <c r="G8" s="20" t="n">
        <v>7319</v>
      </c>
      <c r="H8" s="21" t="n">
        <v>3.50018301610544</v>
      </c>
      <c r="I8" s="22"/>
      <c r="J8" s="20" t="n">
        <f aca="false">J7</f>
        <v>5579.09090909091</v>
      </c>
      <c r="K8" s="20" t="n">
        <f aca="false">K7</f>
        <v>5487.90909090909</v>
      </c>
      <c r="L8" s="20" t="n">
        <v>6543</v>
      </c>
      <c r="M8" s="20" t="n">
        <v>6493</v>
      </c>
      <c r="N8" s="21" t="n">
        <v>4.09732272069463</v>
      </c>
      <c r="O8" s="20" t="n">
        <v>6081</v>
      </c>
      <c r="P8" s="20" t="n">
        <v>5902</v>
      </c>
      <c r="Q8" s="21" t="n">
        <v>-21.2074643249177</v>
      </c>
      <c r="R8" s="19"/>
      <c r="S8" s="19"/>
      <c r="T8" s="19"/>
      <c r="V8" s="20"/>
      <c r="W8" s="21"/>
      <c r="X8" s="20"/>
      <c r="Y8" s="20"/>
      <c r="Z8" s="21"/>
    </row>
    <row r="9" customFormat="false" ht="15" hidden="false" customHeight="false" outlineLevel="0" collapsed="false">
      <c r="A9" s="20" t="n">
        <f aca="false">A8</f>
        <v>5273.63636363636</v>
      </c>
      <c r="B9" s="20" t="n">
        <f aca="false">B8</f>
        <v>5332.09090909091</v>
      </c>
      <c r="C9" s="20" t="n">
        <v>6331</v>
      </c>
      <c r="D9" s="20" t="n">
        <v>6381</v>
      </c>
      <c r="E9" s="21" t="n">
        <v>-0.806032241289612</v>
      </c>
      <c r="F9" s="20" t="n">
        <v>6473</v>
      </c>
      <c r="G9" s="20" t="n">
        <v>6588</v>
      </c>
      <c r="H9" s="21" t="n">
        <v>4.50235251538186</v>
      </c>
      <c r="I9" s="22"/>
      <c r="J9" s="20" t="n">
        <f aca="false">J8</f>
        <v>5579.09090909091</v>
      </c>
      <c r="K9" s="20" t="n">
        <f aca="false">K8</f>
        <v>5487.90909090909</v>
      </c>
      <c r="L9" s="20" t="n">
        <v>6774</v>
      </c>
      <c r="M9" s="20" t="n">
        <v>6659</v>
      </c>
      <c r="N9" s="21" t="n">
        <v>-2.03384567613726</v>
      </c>
      <c r="O9" s="20" t="n">
        <v>5988</v>
      </c>
      <c r="P9" s="20" t="n">
        <v>5869</v>
      </c>
      <c r="Q9" s="21" t="n">
        <v>-7.29961832061073</v>
      </c>
      <c r="R9" s="19"/>
      <c r="S9" s="19"/>
      <c r="T9" s="19"/>
      <c r="V9" s="20"/>
      <c r="W9" s="21"/>
      <c r="X9" s="20"/>
      <c r="Y9" s="20"/>
      <c r="Z9" s="21"/>
    </row>
    <row r="10" customFormat="false" ht="15" hidden="false" customHeight="false" outlineLevel="0" collapsed="false">
      <c r="A10" s="20" t="n">
        <f aca="false">A9</f>
        <v>5273.63636363636</v>
      </c>
      <c r="B10" s="20" t="n">
        <f aca="false">B9</f>
        <v>5332.09090909091</v>
      </c>
      <c r="C10" s="20" t="n">
        <v>7766</v>
      </c>
      <c r="D10" s="20" t="n">
        <v>8062</v>
      </c>
      <c r="E10" s="21" t="n">
        <v>8.70158846448435</v>
      </c>
      <c r="F10" s="20" t="n">
        <v>6153</v>
      </c>
      <c r="G10" s="20" t="n">
        <v>6329</v>
      </c>
      <c r="H10" s="21" t="n">
        <v>11.7909903337589</v>
      </c>
      <c r="I10" s="22"/>
      <c r="J10" s="20" t="n">
        <f aca="false">J9</f>
        <v>5579.09090909091</v>
      </c>
      <c r="K10" s="20" t="n">
        <f aca="false">K9</f>
        <v>5487.90909090909</v>
      </c>
      <c r="L10" s="20" t="n">
        <v>6277</v>
      </c>
      <c r="M10" s="20" t="n">
        <v>6144</v>
      </c>
      <c r="N10" s="21" t="n">
        <v>-6.37383954551755</v>
      </c>
      <c r="O10" s="20" t="n">
        <v>5927</v>
      </c>
      <c r="P10" s="20" t="n">
        <v>5815</v>
      </c>
      <c r="Q10" s="21" t="n">
        <v>-6.36464702612568</v>
      </c>
      <c r="R10" s="19"/>
      <c r="S10" s="19"/>
      <c r="T10" s="19"/>
      <c r="V10" s="20"/>
      <c r="W10" s="21"/>
      <c r="X10" s="20"/>
      <c r="Y10" s="20"/>
      <c r="Z10" s="21"/>
    </row>
    <row r="11" customFormat="false" ht="15" hidden="false" customHeight="false" outlineLevel="0" collapsed="false">
      <c r="A11" s="20" t="n">
        <f aca="false">A10</f>
        <v>5273.63636363636</v>
      </c>
      <c r="B11" s="20" t="n">
        <f aca="false">B10</f>
        <v>5332.09090909091</v>
      </c>
      <c r="C11" s="20" t="n">
        <v>7197</v>
      </c>
      <c r="D11" s="20" t="n">
        <v>7068</v>
      </c>
      <c r="E11" s="21" t="n">
        <v>-10.7986383870123</v>
      </c>
      <c r="F11" s="20" t="n">
        <v>6837</v>
      </c>
      <c r="G11" s="20" t="n">
        <v>7475</v>
      </c>
      <c r="H11" s="21" t="n">
        <v>27.0447989139657</v>
      </c>
      <c r="I11" s="22"/>
      <c r="J11" s="20" t="n">
        <f aca="false">J10</f>
        <v>5579.09090909091</v>
      </c>
      <c r="K11" s="20" t="n">
        <f aca="false">K10</f>
        <v>5487.90909090909</v>
      </c>
      <c r="L11" s="20" t="n">
        <v>6785</v>
      </c>
      <c r="M11" s="20" t="n">
        <v>6600</v>
      </c>
      <c r="N11" s="21" t="n">
        <v>-8.43619717158507</v>
      </c>
      <c r="O11" s="20" t="n">
        <v>5735</v>
      </c>
      <c r="P11" s="20" t="n">
        <v>5646</v>
      </c>
      <c r="Q11" s="21" t="n">
        <v>1.38010350776298</v>
      </c>
      <c r="R11" s="19"/>
      <c r="S11" s="19"/>
      <c r="T11" s="19"/>
      <c r="V11" s="20"/>
      <c r="W11" s="21"/>
      <c r="X11" s="20"/>
      <c r="Y11" s="20"/>
      <c r="Z11" s="21"/>
    </row>
    <row r="12" customFormat="false" ht="15" hidden="false" customHeight="false" outlineLevel="0" collapsed="false">
      <c r="A12" s="20" t="n">
        <f aca="false">A11</f>
        <v>5273.63636363636</v>
      </c>
      <c r="B12" s="20" t="n">
        <f aca="false">B11</f>
        <v>5332.09090909091</v>
      </c>
      <c r="C12" s="20" t="n">
        <v>6654</v>
      </c>
      <c r="D12" s="20" t="n">
        <v>6667</v>
      </c>
      <c r="E12" s="21" t="n">
        <v>-3.40506673930806</v>
      </c>
      <c r="F12" s="20" t="n">
        <v>6680</v>
      </c>
      <c r="G12" s="20" t="n">
        <v>7021</v>
      </c>
      <c r="H12" s="21" t="n">
        <v>16.7294649585532</v>
      </c>
      <c r="I12" s="22"/>
      <c r="J12" s="20" t="n">
        <f aca="false">J11</f>
        <v>5579.09090909091</v>
      </c>
      <c r="K12" s="20" t="n">
        <f aca="false">K11</f>
        <v>5487.90909090909</v>
      </c>
      <c r="L12" s="20" t="n">
        <v>6315</v>
      </c>
      <c r="M12" s="20" t="n">
        <v>6137</v>
      </c>
      <c r="N12" s="21" t="n">
        <v>-13.3753501400561</v>
      </c>
      <c r="O12" s="20" t="n">
        <v>5930</v>
      </c>
      <c r="P12" s="20" t="n">
        <v>5800</v>
      </c>
      <c r="Q12" s="21" t="n">
        <v>-12.4381007864842</v>
      </c>
      <c r="R12" s="19"/>
      <c r="S12" s="19"/>
      <c r="T12" s="19"/>
      <c r="V12" s="20"/>
      <c r="W12" s="21"/>
      <c r="X12" s="20"/>
      <c r="Y12" s="20"/>
      <c r="Z12" s="21"/>
    </row>
    <row r="13" customFormat="false" ht="15" hidden="false" customHeight="false" outlineLevel="0" collapsed="false">
      <c r="A13" s="20" t="n">
        <f aca="false">A12</f>
        <v>5273.63636363636</v>
      </c>
      <c r="B13" s="20" t="n">
        <f aca="false">B12</f>
        <v>5332.09090909091</v>
      </c>
      <c r="C13" s="20" t="n">
        <v>6113</v>
      </c>
      <c r="D13" s="20" t="n">
        <v>6243</v>
      </c>
      <c r="E13" s="21" t="n">
        <v>7.85429141716571</v>
      </c>
      <c r="F13" s="20" t="n">
        <v>6919</v>
      </c>
      <c r="G13" s="20" t="n">
        <v>6846</v>
      </c>
      <c r="H13" s="21" t="n">
        <v>-8.68312015852997</v>
      </c>
      <c r="I13" s="22"/>
      <c r="J13" s="20" t="n">
        <f aca="false">J12</f>
        <v>5579.09090909091</v>
      </c>
      <c r="K13" s="20" t="n">
        <f aca="false">K12</f>
        <v>5487.90909090909</v>
      </c>
      <c r="L13" s="20" t="n">
        <v>6655</v>
      </c>
      <c r="M13" s="20" t="n">
        <v>6532</v>
      </c>
      <c r="N13" s="21" t="n">
        <v>-3.04745319982588</v>
      </c>
      <c r="O13" s="20" t="n">
        <v>5611</v>
      </c>
      <c r="P13" s="20" t="n">
        <v>5516</v>
      </c>
      <c r="Q13" s="21" t="n">
        <v>-13.5922330097094</v>
      </c>
      <c r="R13" s="19"/>
      <c r="S13" s="19"/>
      <c r="T13" s="19"/>
      <c r="V13" s="20"/>
      <c r="W13" s="21"/>
      <c r="X13" s="20"/>
      <c r="Y13" s="20"/>
      <c r="Z13" s="21"/>
    </row>
    <row r="14" customFormat="false" ht="15" hidden="false" customHeight="false" outlineLevel="0" collapsed="false">
      <c r="A14" s="20" t="n">
        <f aca="false">A13</f>
        <v>5273.63636363636</v>
      </c>
      <c r="B14" s="20" t="n">
        <f aca="false">B13</f>
        <v>5332.09090909091</v>
      </c>
      <c r="C14" s="20" t="n">
        <v>5632</v>
      </c>
      <c r="D14" s="20" t="n">
        <v>5654</v>
      </c>
      <c r="E14" s="21" t="n">
        <v>-11.3244846088674</v>
      </c>
      <c r="F14" s="20" t="n">
        <v>5932</v>
      </c>
      <c r="G14" s="20" t="n">
        <v>6083</v>
      </c>
      <c r="H14" s="21" t="n">
        <v>12.3244552058112</v>
      </c>
      <c r="I14" s="22"/>
      <c r="J14" s="20" t="n">
        <f aca="false">J13</f>
        <v>5579.09090909091</v>
      </c>
      <c r="K14" s="20" t="n">
        <f aca="false">K13</f>
        <v>5487.90909090909</v>
      </c>
      <c r="L14" s="20" t="n">
        <v>6467</v>
      </c>
      <c r="M14" s="20" t="n">
        <v>6329</v>
      </c>
      <c r="N14" s="21" t="n">
        <v>-5.56636402939907</v>
      </c>
      <c r="O14" s="20" t="n">
        <v>6702</v>
      </c>
      <c r="P14" s="20" t="n">
        <v>6588</v>
      </c>
      <c r="Q14" s="21" t="n">
        <v>-2.0742087430791</v>
      </c>
      <c r="R14" s="19"/>
      <c r="S14" s="19"/>
      <c r="T14" s="19"/>
      <c r="V14" s="20"/>
      <c r="W14" s="21"/>
      <c r="X14" s="20"/>
      <c r="Y14" s="20"/>
      <c r="Z14" s="21"/>
    </row>
    <row r="15" customFormat="false" ht="15" hidden="false" customHeight="false" outlineLevel="0" collapsed="false">
      <c r="A15" s="20" t="n">
        <f aca="false">A14</f>
        <v>5273.63636363636</v>
      </c>
      <c r="B15" s="20" t="n">
        <f aca="false">B14</f>
        <v>5332.09090909091</v>
      </c>
      <c r="C15" s="20" t="n">
        <v>6120</v>
      </c>
      <c r="D15" s="20" t="n">
        <v>6202</v>
      </c>
      <c r="E15" s="21" t="n">
        <v>2.70665691294811</v>
      </c>
      <c r="F15" s="20" t="n">
        <v>6910</v>
      </c>
      <c r="G15" s="20" t="n">
        <v>7330</v>
      </c>
      <c r="H15" s="21" t="n">
        <v>18.0961914729035</v>
      </c>
      <c r="I15" s="22"/>
      <c r="J15" s="20" t="n">
        <f aca="false">J14</f>
        <v>5579.09090909091</v>
      </c>
      <c r="K15" s="20" t="n">
        <f aca="false">K14</f>
        <v>5487.90909090909</v>
      </c>
      <c r="L15" s="20" t="n">
        <v>5959</v>
      </c>
      <c r="M15" s="20" t="n">
        <v>5880</v>
      </c>
      <c r="N15" s="21" t="n">
        <v>3.10688615812655</v>
      </c>
      <c r="O15" s="20" t="n">
        <v>5966</v>
      </c>
      <c r="P15" s="20" t="n">
        <v>5862</v>
      </c>
      <c r="Q15" s="21" t="n">
        <v>-3.42648845686517</v>
      </c>
      <c r="R15" s="19"/>
      <c r="S15" s="19"/>
      <c r="T15" s="19"/>
      <c r="V15" s="20"/>
      <c r="W15" s="21"/>
      <c r="X15" s="20"/>
      <c r="Y15" s="20"/>
      <c r="Z15" s="21"/>
    </row>
    <row r="16" customFormat="false" ht="15" hidden="false" customHeight="false" outlineLevel="0" collapsed="false">
      <c r="A16" s="20" t="n">
        <f aca="false">A15</f>
        <v>5273.63636363636</v>
      </c>
      <c r="B16" s="20" t="n">
        <f aca="false">B15</f>
        <v>5332.09090909091</v>
      </c>
      <c r="C16" s="20" t="n">
        <v>6398</v>
      </c>
      <c r="D16" s="20" t="n">
        <v>6619</v>
      </c>
      <c r="E16" s="21" t="n">
        <v>12.6306866346426</v>
      </c>
      <c r="F16" s="20" t="n">
        <v>6532</v>
      </c>
      <c r="G16" s="20" t="n">
        <v>6739</v>
      </c>
      <c r="H16" s="21" t="n">
        <v>10.5582837942621</v>
      </c>
      <c r="I16" s="22"/>
      <c r="J16" s="20" t="n">
        <f aca="false">J15</f>
        <v>5579.09090909091</v>
      </c>
      <c r="K16" s="20" t="n">
        <f aca="false">K15</f>
        <v>5487.90909090909</v>
      </c>
      <c r="L16" s="20" t="n">
        <v>5765</v>
      </c>
      <c r="M16" s="20" t="n">
        <v>5669</v>
      </c>
      <c r="N16" s="21" t="n">
        <v>-2.66064257028122</v>
      </c>
      <c r="O16" s="20" t="n">
        <v>6531</v>
      </c>
      <c r="P16" s="20" t="n">
        <v>6485</v>
      </c>
      <c r="Q16" s="21" t="n">
        <v>4.53136396790662</v>
      </c>
      <c r="R16" s="23"/>
      <c r="S16" s="19"/>
      <c r="T16" s="19"/>
      <c r="V16" s="20"/>
      <c r="W16" s="21"/>
      <c r="X16" s="20"/>
      <c r="Y16" s="20"/>
      <c r="Z16" s="21"/>
    </row>
    <row r="17" customFormat="false" ht="15" hidden="false" customHeight="false" outlineLevel="0" collapsed="false">
      <c r="A17" s="20" t="n">
        <f aca="false">A16</f>
        <v>5273.63636363636</v>
      </c>
      <c r="B17" s="20" t="n">
        <f aca="false">B16</f>
        <v>5332.09090909091</v>
      </c>
      <c r="C17" s="20" t="n">
        <v>6960</v>
      </c>
      <c r="D17" s="20" t="n">
        <v>6949</v>
      </c>
      <c r="E17" s="21" t="n">
        <v>-4.29551332508712</v>
      </c>
      <c r="F17" s="20" t="n">
        <v>6135</v>
      </c>
      <c r="G17" s="20" t="n">
        <v>6179</v>
      </c>
      <c r="H17" s="21" t="n">
        <v>-1.70674109059677</v>
      </c>
      <c r="I17" s="22"/>
      <c r="J17" s="20" t="n">
        <f aca="false">J16</f>
        <v>5579.09090909091</v>
      </c>
      <c r="K17" s="20" t="n">
        <f aca="false">K16</f>
        <v>5487.90909090909</v>
      </c>
      <c r="L17" s="20" t="n">
        <v>6318</v>
      </c>
      <c r="M17" s="20" t="n">
        <v>6280</v>
      </c>
      <c r="N17" s="21" t="n">
        <v>6.71410535980716</v>
      </c>
      <c r="O17" s="20" t="n">
        <v>6154</v>
      </c>
      <c r="P17" s="20" t="n">
        <v>6038</v>
      </c>
      <c r="Q17" s="21" t="n">
        <v>-4.51165096678238</v>
      </c>
      <c r="R17" s="19"/>
      <c r="S17" s="19"/>
      <c r="T17" s="19"/>
      <c r="V17" s="20"/>
      <c r="W17" s="21"/>
      <c r="X17" s="20"/>
      <c r="Y17" s="20"/>
      <c r="Z17" s="21"/>
    </row>
    <row r="18" customFormat="false" ht="15" hidden="false" customHeight="false" outlineLevel="0" collapsed="false">
      <c r="A18" s="20" t="n">
        <f aca="false">A17</f>
        <v>5273.63636363636</v>
      </c>
      <c r="B18" s="20" t="n">
        <f aca="false">B17</f>
        <v>5332.09090909091</v>
      </c>
      <c r="C18" s="20" t="n">
        <v>5958</v>
      </c>
      <c r="D18" s="20" t="n">
        <v>6109</v>
      </c>
      <c r="E18" s="21" t="n">
        <v>11.9120056166628</v>
      </c>
      <c r="F18" s="20" t="n">
        <v>7760</v>
      </c>
      <c r="G18" s="20" t="n">
        <v>8065</v>
      </c>
      <c r="H18" s="21" t="n">
        <v>9.02135586454662</v>
      </c>
      <c r="I18" s="22"/>
      <c r="J18" s="20" t="n">
        <f aca="false">J17</f>
        <v>5579.09090909091</v>
      </c>
      <c r="K18" s="20" t="n">
        <f aca="false">K17</f>
        <v>5487.90909090909</v>
      </c>
      <c r="L18" s="20" t="n">
        <v>6343</v>
      </c>
      <c r="M18" s="20" t="n">
        <v>6145</v>
      </c>
      <c r="N18" s="21" t="n">
        <v>-16.2562257885999</v>
      </c>
      <c r="O18" s="20" t="n">
        <v>6495</v>
      </c>
      <c r="P18" s="20" t="n">
        <v>6389</v>
      </c>
      <c r="Q18" s="21" t="n">
        <v>-1.6444713478612</v>
      </c>
      <c r="R18" s="19"/>
      <c r="S18" s="19"/>
      <c r="T18" s="19"/>
      <c r="V18" s="20"/>
      <c r="W18" s="21"/>
      <c r="X18" s="20"/>
      <c r="Y18" s="20"/>
      <c r="Z18" s="21"/>
    </row>
    <row r="19" customFormat="false" ht="15" hidden="false" customHeight="false" outlineLevel="0" collapsed="false">
      <c r="A19" s="20" t="n">
        <f aca="false">A18</f>
        <v>5273.63636363636</v>
      </c>
      <c r="B19" s="20" t="n">
        <f aca="false">B18</f>
        <v>5332.09090909091</v>
      </c>
      <c r="C19" s="20" t="n">
        <v>6684</v>
      </c>
      <c r="D19" s="20" t="n">
        <v>6798</v>
      </c>
      <c r="E19" s="21" t="n">
        <v>3.78914728682173</v>
      </c>
      <c r="F19" s="20" t="n">
        <v>6310</v>
      </c>
      <c r="G19" s="20" t="n">
        <v>6449</v>
      </c>
      <c r="H19" s="21" t="n">
        <v>7.21146019860007</v>
      </c>
      <c r="I19" s="22"/>
      <c r="J19" s="20" t="n">
        <f aca="false">J18</f>
        <v>5579.09090909091</v>
      </c>
      <c r="K19" s="20" t="n">
        <f aca="false">K18</f>
        <v>5487.90909090909</v>
      </c>
      <c r="L19" s="20" t="n">
        <v>6581</v>
      </c>
      <c r="M19" s="20" t="n">
        <v>6449</v>
      </c>
      <c r="N19" s="21" t="n">
        <v>-4.24706772606888</v>
      </c>
      <c r="O19" s="20" t="n">
        <v>5927</v>
      </c>
      <c r="P19" s="20" t="n">
        <v>5810</v>
      </c>
      <c r="Q19" s="21" t="n">
        <v>-8.01580581428174</v>
      </c>
      <c r="R19" s="19"/>
      <c r="S19" s="19"/>
      <c r="T19" s="19"/>
      <c r="V19" s="20"/>
      <c r="W19" s="21"/>
      <c r="X19" s="20"/>
      <c r="Y19" s="20"/>
      <c r="Z19" s="21"/>
    </row>
    <row r="20" customFormat="false" ht="15" hidden="false" customHeight="false" outlineLevel="0" collapsed="false">
      <c r="A20" s="20" t="n">
        <f aca="false">A19</f>
        <v>5273.63636363636</v>
      </c>
      <c r="B20" s="20" t="n">
        <f aca="false">B19</f>
        <v>5332.09090909091</v>
      </c>
      <c r="C20" s="20" t="n">
        <v>5900</v>
      </c>
      <c r="D20" s="20" t="n">
        <v>5861</v>
      </c>
      <c r="E20" s="21" t="n">
        <v>-18.4255757992436</v>
      </c>
      <c r="F20" s="20" t="n">
        <v>6685</v>
      </c>
      <c r="G20" s="20" t="n">
        <v>6893</v>
      </c>
      <c r="H20" s="21" t="n">
        <v>9.58066394874784</v>
      </c>
      <c r="I20" s="22"/>
      <c r="J20" s="20" t="n">
        <f aca="false">J19</f>
        <v>5579.09090909091</v>
      </c>
      <c r="K20" s="20" t="n">
        <f aca="false">K19</f>
        <v>5487.90909090909</v>
      </c>
      <c r="L20" s="20" t="n">
        <v>6068</v>
      </c>
      <c r="M20" s="20" t="n">
        <v>5975</v>
      </c>
      <c r="N20" s="21" t="n">
        <v>-0.373273609555838</v>
      </c>
      <c r="O20" s="20" t="n">
        <v>5949</v>
      </c>
      <c r="P20" s="20" t="n">
        <v>5846</v>
      </c>
      <c r="Q20" s="21" t="n">
        <v>-3.30033003300335</v>
      </c>
      <c r="R20" s="19"/>
      <c r="S20" s="19"/>
      <c r="T20" s="19"/>
      <c r="V20" s="20"/>
      <c r="W20" s="21"/>
      <c r="X20" s="20"/>
      <c r="Y20" s="20"/>
      <c r="Z20" s="21"/>
    </row>
    <row r="21" customFormat="false" ht="15" hidden="false" customHeight="false" outlineLevel="0" collapsed="false">
      <c r="A21" s="20" t="n">
        <f aca="false">A20</f>
        <v>5273.63636363636</v>
      </c>
      <c r="B21" s="20" t="n">
        <f aca="false">B20</f>
        <v>5332.09090909091</v>
      </c>
      <c r="C21" s="20" t="n">
        <v>6833</v>
      </c>
      <c r="D21" s="20" t="n">
        <v>6955</v>
      </c>
      <c r="E21" s="21" t="n">
        <v>3.91552767196955</v>
      </c>
      <c r="F21" s="20" t="n">
        <v>6443</v>
      </c>
      <c r="G21" s="20" t="n">
        <v>6730</v>
      </c>
      <c r="H21" s="21" t="n">
        <v>16.3490928009365</v>
      </c>
      <c r="I21" s="22"/>
      <c r="J21" s="20" t="n">
        <f aca="false">J20</f>
        <v>5579.09090909091</v>
      </c>
      <c r="K21" s="20" t="n">
        <f aca="false">K20</f>
        <v>5487.90909090909</v>
      </c>
      <c r="L21" s="20" t="n">
        <v>6515</v>
      </c>
      <c r="M21" s="20" t="n">
        <v>6327</v>
      </c>
      <c r="N21" s="21" t="n">
        <v>-11.5384615384616</v>
      </c>
      <c r="O21" s="20" t="n">
        <v>5892</v>
      </c>
      <c r="P21" s="20" t="n">
        <v>5770</v>
      </c>
      <c r="Q21" s="21" t="n">
        <v>-10.9249113760877</v>
      </c>
      <c r="R21" s="19"/>
      <c r="S21" s="19"/>
      <c r="T21" s="19"/>
      <c r="V21" s="20"/>
      <c r="W21" s="21"/>
      <c r="X21" s="20"/>
      <c r="Y21" s="20"/>
      <c r="Z21" s="21"/>
    </row>
    <row r="22" customFormat="false" ht="15" hidden="false" customHeight="false" outlineLevel="0" collapsed="false">
      <c r="A22" s="20" t="n">
        <f aca="false">A21</f>
        <v>5273.63636363636</v>
      </c>
      <c r="B22" s="20" t="n">
        <f aca="false">B21</f>
        <v>5332.09090909091</v>
      </c>
      <c r="C22" s="20" t="n">
        <v>6073</v>
      </c>
      <c r="D22" s="20" t="n">
        <v>6098</v>
      </c>
      <c r="E22" s="21" t="n">
        <v>-4.36795252225514</v>
      </c>
      <c r="F22" s="20" t="n">
        <v>9844</v>
      </c>
      <c r="G22" s="20" t="n">
        <v>10205</v>
      </c>
      <c r="H22" s="21" t="n">
        <v>6.20872355509124</v>
      </c>
      <c r="I22" s="22"/>
      <c r="J22" s="20" t="n">
        <f aca="false">J21</f>
        <v>5579.09090909091</v>
      </c>
      <c r="K22" s="20" t="n">
        <f aca="false">K21</f>
        <v>5487.90909090909</v>
      </c>
      <c r="L22" s="20" t="n">
        <v>6311</v>
      </c>
      <c r="M22" s="20" t="n">
        <v>6268</v>
      </c>
      <c r="N22" s="21" t="n">
        <v>6.17643631278404</v>
      </c>
      <c r="O22" s="20" t="n">
        <v>6597</v>
      </c>
      <c r="P22" s="20" t="n">
        <v>6508</v>
      </c>
      <c r="Q22" s="21" t="n">
        <v>0.213884680509742</v>
      </c>
      <c r="R22" s="19"/>
      <c r="S22" s="19"/>
      <c r="T22" s="19"/>
      <c r="V22" s="20"/>
      <c r="W22" s="21"/>
      <c r="X22" s="20"/>
      <c r="Y22" s="20"/>
      <c r="Z22" s="21"/>
    </row>
    <row r="23" customFormat="false" ht="15" hidden="false" customHeight="false" outlineLevel="0" collapsed="false">
      <c r="A23" s="20" t="n">
        <f aca="false">A22</f>
        <v>5273.63636363636</v>
      </c>
      <c r="B23" s="20" t="n">
        <f aca="false">B22</f>
        <v>5332.09090909091</v>
      </c>
      <c r="C23" s="20" t="n">
        <v>5869</v>
      </c>
      <c r="D23" s="20" t="n">
        <v>5907</v>
      </c>
      <c r="E23" s="21" t="n">
        <v>-3.55787476280828</v>
      </c>
      <c r="F23" s="20" t="n">
        <v>6246</v>
      </c>
      <c r="G23" s="20" t="n">
        <v>6791</v>
      </c>
      <c r="H23" s="21" t="n">
        <v>33.3499501495514</v>
      </c>
      <c r="I23" s="22"/>
      <c r="J23" s="20" t="n">
        <f aca="false">J22</f>
        <v>5579.09090909091</v>
      </c>
      <c r="K23" s="20" t="n">
        <f aca="false">K22</f>
        <v>5487.90909090909</v>
      </c>
      <c r="L23" s="20" t="n">
        <v>6392</v>
      </c>
      <c r="M23" s="20" t="n">
        <v>6335</v>
      </c>
      <c r="N23" s="21" t="n">
        <v>4.03520068684265</v>
      </c>
      <c r="O23" s="20" t="n">
        <v>6500</v>
      </c>
      <c r="P23" s="20" t="n">
        <v>6319</v>
      </c>
      <c r="Q23" s="21" t="n">
        <v>-10.8072631809232</v>
      </c>
      <c r="R23" s="19"/>
      <c r="S23" s="19"/>
      <c r="T23" s="19"/>
      <c r="V23" s="20"/>
      <c r="W23" s="21"/>
      <c r="X23" s="20"/>
      <c r="Y23" s="20"/>
      <c r="Z23" s="21"/>
    </row>
    <row r="24" customFormat="false" ht="15" hidden="false" customHeight="false" outlineLevel="0" collapsed="false">
      <c r="A24" s="20" t="n">
        <f aca="false">A23</f>
        <v>5273.63636363636</v>
      </c>
      <c r="B24" s="20" t="n">
        <f aca="false">B23</f>
        <v>5332.09090909091</v>
      </c>
      <c r="C24" s="20" t="n">
        <v>5923</v>
      </c>
      <c r="D24" s="20" t="n">
        <v>6003</v>
      </c>
      <c r="E24" s="21" t="n">
        <v>3.2113821138212</v>
      </c>
      <c r="F24" s="20" t="n">
        <v>5950</v>
      </c>
      <c r="G24" s="20" t="n">
        <v>6152</v>
      </c>
      <c r="H24" s="21" t="n">
        <v>17.5074842000222</v>
      </c>
      <c r="I24" s="22"/>
      <c r="J24" s="20" t="n">
        <f aca="false">J23</f>
        <v>5579.09090909091</v>
      </c>
      <c r="K24" s="20" t="n">
        <f aca="false">K23</f>
        <v>5487.90909090909</v>
      </c>
      <c r="L24" s="20" t="n">
        <v>5802</v>
      </c>
      <c r="M24" s="20" t="n">
        <v>5703</v>
      </c>
      <c r="N24" s="21" t="n">
        <v>-3.63482671174987</v>
      </c>
      <c r="O24" s="20" t="n">
        <v>6628</v>
      </c>
      <c r="P24" s="20" t="n">
        <v>6439</v>
      </c>
      <c r="Q24" s="21" t="n">
        <v>-10.2848403746894</v>
      </c>
      <c r="R24" s="19"/>
      <c r="S24" s="19"/>
      <c r="T24" s="19"/>
      <c r="V24" s="20"/>
      <c r="W24" s="21"/>
      <c r="X24" s="20"/>
      <c r="Y24" s="20"/>
      <c r="Z24" s="21"/>
    </row>
    <row r="25" customFormat="false" ht="15" hidden="false" customHeight="false" outlineLevel="0" collapsed="false">
      <c r="A25" s="20" t="n">
        <f aca="false">A24</f>
        <v>5273.63636363636</v>
      </c>
      <c r="B25" s="20" t="n">
        <f aca="false">B24</f>
        <v>5332.09090909091</v>
      </c>
      <c r="C25" s="20" t="n">
        <v>6033</v>
      </c>
      <c r="D25" s="20" t="n">
        <v>6134</v>
      </c>
      <c r="E25" s="21" t="n">
        <v>5.30552091599597</v>
      </c>
      <c r="F25" s="20" t="n">
        <v>6866</v>
      </c>
      <c r="G25" s="20" t="n">
        <v>7050</v>
      </c>
      <c r="H25" s="21" t="n">
        <v>7.30803831295975</v>
      </c>
      <c r="I25" s="22"/>
      <c r="J25" s="20" t="n">
        <f aca="false">J24</f>
        <v>5579.09090909091</v>
      </c>
      <c r="K25" s="20" t="n">
        <f aca="false">K24</f>
        <v>5487.90909090909</v>
      </c>
      <c r="L25" s="20" t="n">
        <v>6057</v>
      </c>
      <c r="M25" s="20" t="n">
        <v>5962</v>
      </c>
      <c r="N25" s="21" t="n">
        <v>-0.805369127516814</v>
      </c>
      <c r="O25" s="20" t="n">
        <v>5794</v>
      </c>
      <c r="P25" s="20" t="n">
        <v>5690</v>
      </c>
      <c r="Q25" s="21" t="n">
        <v>-6.34278002699064</v>
      </c>
      <c r="R25" s="19"/>
      <c r="S25" s="19"/>
      <c r="T25" s="19"/>
      <c r="V25" s="20"/>
      <c r="W25" s="21"/>
      <c r="X25" s="20"/>
      <c r="Y25" s="20"/>
      <c r="Z25" s="21"/>
    </row>
    <row r="26" customFormat="false" ht="15" hidden="false" customHeight="false" outlineLevel="0" collapsed="false">
      <c r="A26" s="20" t="n">
        <f aca="false">A25</f>
        <v>5273.63636363636</v>
      </c>
      <c r="B26" s="20" t="n">
        <f aca="false">B25</f>
        <v>5332.09090909091</v>
      </c>
      <c r="C26" s="20" t="n">
        <v>6507</v>
      </c>
      <c r="D26" s="20" t="n">
        <v>6477</v>
      </c>
      <c r="E26" s="21" t="n">
        <v>-7.72590122280447</v>
      </c>
      <c r="F26" s="20" t="n">
        <v>6251</v>
      </c>
      <c r="G26" s="20" t="n">
        <v>6718</v>
      </c>
      <c r="H26" s="21" t="n">
        <v>29.4785175467367</v>
      </c>
      <c r="I26" s="22"/>
      <c r="J26" s="20" t="n">
        <f aca="false">J25</f>
        <v>5579.09090909091</v>
      </c>
      <c r="K26" s="20" t="n">
        <f aca="false">K25</f>
        <v>5487.90909090909</v>
      </c>
      <c r="L26" s="20" t="n">
        <v>5883</v>
      </c>
      <c r="M26" s="20" t="n">
        <v>5781</v>
      </c>
      <c r="N26" s="21" t="n">
        <v>-3.69106699751867</v>
      </c>
      <c r="O26" s="20" t="n">
        <v>6358</v>
      </c>
      <c r="P26" s="20" t="n">
        <v>6297</v>
      </c>
      <c r="Q26" s="21" t="n">
        <v>3.73033707865167</v>
      </c>
      <c r="R26" s="19"/>
      <c r="S26" s="19"/>
      <c r="T26" s="19"/>
      <c r="V26" s="20"/>
      <c r="W26" s="21"/>
      <c r="X26" s="20"/>
      <c r="Y26" s="20"/>
      <c r="Z26" s="21"/>
    </row>
    <row r="27" customFormat="false" ht="15" hidden="false" customHeight="false" outlineLevel="0" collapsed="false">
      <c r="A27" s="20" t="n">
        <f aca="false">A26</f>
        <v>5273.63636363636</v>
      </c>
      <c r="B27" s="20" t="n">
        <f aca="false">B26</f>
        <v>5332.09090909091</v>
      </c>
      <c r="C27" s="20" t="n">
        <v>5775</v>
      </c>
      <c r="D27" s="20" t="n">
        <v>5885</v>
      </c>
      <c r="E27" s="21" t="n">
        <v>9.32259125287742</v>
      </c>
      <c r="F27" s="20" t="n">
        <v>6800</v>
      </c>
      <c r="G27" s="20" t="n">
        <v>6775</v>
      </c>
      <c r="H27" s="21" t="n">
        <v>-5.78377016129029</v>
      </c>
      <c r="I27" s="22"/>
      <c r="J27" s="20" t="n">
        <f aca="false">J26</f>
        <v>5579.09090909091</v>
      </c>
      <c r="K27" s="20" t="n">
        <f aca="false">K26</f>
        <v>5487.90909090909</v>
      </c>
      <c r="L27" s="20" t="n">
        <v>6129</v>
      </c>
      <c r="M27" s="20" t="n">
        <v>5969</v>
      </c>
      <c r="N27" s="21" t="n">
        <v>-14.3046107331822</v>
      </c>
      <c r="O27" s="20" t="n">
        <v>6428</v>
      </c>
      <c r="P27" s="20" t="n">
        <v>6430</v>
      </c>
      <c r="Q27" s="21" t="n">
        <v>9.89095821673259</v>
      </c>
      <c r="R27" s="19"/>
      <c r="S27" s="19"/>
      <c r="T27" s="19"/>
      <c r="V27" s="20"/>
      <c r="W27" s="21"/>
      <c r="X27" s="20"/>
      <c r="Y27" s="20"/>
      <c r="Z27" s="21"/>
    </row>
    <row r="28" customFormat="false" ht="15" hidden="false" customHeight="false" outlineLevel="0" collapsed="false">
      <c r="A28" s="20" t="n">
        <f aca="false">A27</f>
        <v>5273.63636363636</v>
      </c>
      <c r="B28" s="20" t="n">
        <f aca="false">B27</f>
        <v>5332.09090909091</v>
      </c>
      <c r="C28" s="20" t="n">
        <v>6053</v>
      </c>
      <c r="D28" s="20" t="n">
        <v>6042</v>
      </c>
      <c r="E28" s="21" t="n">
        <v>-9.78358304520419</v>
      </c>
      <c r="F28" s="20" t="n">
        <v>6642</v>
      </c>
      <c r="G28" s="20" t="n">
        <v>7259</v>
      </c>
      <c r="H28" s="21" t="n">
        <v>28.986601245518</v>
      </c>
      <c r="I28" s="22"/>
      <c r="J28" s="20" t="n">
        <f aca="false">J27</f>
        <v>5579.09090909091</v>
      </c>
      <c r="K28" s="20" t="n">
        <f aca="false">K27</f>
        <v>5487.90909090909</v>
      </c>
      <c r="L28" s="20" t="n">
        <v>5921</v>
      </c>
      <c r="M28" s="20" t="n">
        <v>5792</v>
      </c>
      <c r="N28" s="21" t="n">
        <v>-12.4364723467863</v>
      </c>
      <c r="O28" s="20" t="n">
        <v>5846</v>
      </c>
      <c r="P28" s="20" t="n">
        <v>5725</v>
      </c>
      <c r="Q28" s="21" t="n">
        <v>-12.5766871165645</v>
      </c>
      <c r="R28" s="19"/>
      <c r="S28" s="19"/>
      <c r="T28" s="19"/>
      <c r="V28" s="20"/>
      <c r="W28" s="21"/>
      <c r="X28" s="20"/>
      <c r="Y28" s="20"/>
      <c r="Z28" s="21"/>
    </row>
    <row r="29" customFormat="false" ht="15" hidden="false" customHeight="false" outlineLevel="0" collapsed="false">
      <c r="A29" s="20" t="n">
        <f aca="false">A28</f>
        <v>5273.63636363636</v>
      </c>
      <c r="B29" s="20" t="n">
        <f aca="false">B28</f>
        <v>5332.09090909091</v>
      </c>
      <c r="C29" s="20" t="n">
        <v>7475</v>
      </c>
      <c r="D29" s="20" t="n">
        <v>7397</v>
      </c>
      <c r="E29" s="21" t="n">
        <v>-6.60825922338644</v>
      </c>
      <c r="F29" s="20" t="n">
        <v>6202</v>
      </c>
      <c r="G29" s="20" t="n">
        <v>6455</v>
      </c>
      <c r="H29" s="21" t="n">
        <v>17.3251295336788</v>
      </c>
      <c r="I29" s="22"/>
      <c r="J29" s="20" t="n">
        <f aca="false">J28</f>
        <v>5579.09090909091</v>
      </c>
      <c r="K29" s="20" t="n">
        <f aca="false">K28</f>
        <v>5487.90909090909</v>
      </c>
      <c r="L29" s="20" t="n">
        <v>6387</v>
      </c>
      <c r="M29" s="20" t="n">
        <v>6234</v>
      </c>
      <c r="N29" s="21" t="n">
        <v>-8.28560984525407</v>
      </c>
      <c r="O29" s="20" t="n">
        <v>6294</v>
      </c>
      <c r="P29" s="20" t="n">
        <v>6095</v>
      </c>
      <c r="Q29" s="21" t="n">
        <v>-17.7598083258461</v>
      </c>
      <c r="R29" s="19"/>
      <c r="S29" s="19"/>
      <c r="T29" s="19"/>
      <c r="V29" s="20"/>
      <c r="W29" s="21"/>
      <c r="X29" s="20"/>
      <c r="Y29" s="20"/>
      <c r="Z29" s="21"/>
    </row>
    <row r="30" customFormat="false" ht="15" hidden="false" customHeight="false" outlineLevel="0" collapsed="false">
      <c r="A30" s="20" t="n">
        <f aca="false">A29</f>
        <v>5273.63636363636</v>
      </c>
      <c r="B30" s="20" t="n">
        <f aca="false">B29</f>
        <v>5332.09090909091</v>
      </c>
      <c r="C30" s="20" t="n">
        <v>6156</v>
      </c>
      <c r="D30" s="20" t="n">
        <v>6272</v>
      </c>
      <c r="E30" s="21" t="n">
        <v>6.12244897959188</v>
      </c>
      <c r="F30" s="20" t="n">
        <v>5380</v>
      </c>
      <c r="G30" s="20" t="n">
        <v>5527</v>
      </c>
      <c r="H30" s="21" t="n">
        <v>45.4291044776121</v>
      </c>
      <c r="I30" s="22"/>
      <c r="J30" s="20" t="n">
        <f aca="false">J29</f>
        <v>5579.09090909091</v>
      </c>
      <c r="K30" s="20" t="n">
        <f aca="false">K29</f>
        <v>5487.90909090909</v>
      </c>
      <c r="L30" s="20" t="n">
        <v>6476</v>
      </c>
      <c r="M30" s="20" t="n">
        <v>6431</v>
      </c>
      <c r="N30" s="21" t="n">
        <v>4.89685752843646</v>
      </c>
      <c r="O30" s="20" t="n">
        <v>6095</v>
      </c>
      <c r="P30" s="20" t="n">
        <v>5944</v>
      </c>
      <c r="Q30" s="21" t="n">
        <v>-13.1154076141121</v>
      </c>
      <c r="R30" s="19"/>
      <c r="S30" s="19"/>
      <c r="T30" s="19"/>
      <c r="V30" s="20"/>
      <c r="W30" s="21"/>
      <c r="X30" s="20"/>
      <c r="Y30" s="20"/>
      <c r="Z30" s="21"/>
    </row>
    <row r="31" customFormat="false" ht="15" hidden="false" customHeight="false" outlineLevel="0" collapsed="false">
      <c r="A31" s="20" t="n">
        <f aca="false">A30</f>
        <v>5273.63636363636</v>
      </c>
      <c r="B31" s="20" t="n">
        <f aca="false">B30</f>
        <v>5332.09090909091</v>
      </c>
      <c r="C31" s="20" t="n">
        <v>6464</v>
      </c>
      <c r="D31" s="20" t="n">
        <v>6553</v>
      </c>
      <c r="E31" s="21" t="n">
        <v>2.50186150409534</v>
      </c>
      <c r="F31" s="20" t="n">
        <v>5810</v>
      </c>
      <c r="G31" s="20" t="n">
        <v>5896</v>
      </c>
      <c r="H31" s="21" t="n">
        <v>4.88473319361607</v>
      </c>
      <c r="I31" s="22"/>
      <c r="J31" s="20" t="n">
        <f aca="false">J30</f>
        <v>5579.09090909091</v>
      </c>
      <c r="K31" s="20" t="n">
        <f aca="false">K30</f>
        <v>5487.90909090909</v>
      </c>
      <c r="L31" s="20" t="n">
        <v>6772</v>
      </c>
      <c r="M31" s="20" t="n">
        <v>6480</v>
      </c>
      <c r="N31" s="21" t="n">
        <v>-20.2419133143957</v>
      </c>
      <c r="O31" s="20" t="n">
        <v>6237</v>
      </c>
      <c r="P31" s="20" t="n">
        <v>6015</v>
      </c>
      <c r="Q31" s="21" t="n">
        <v>-24.8189030700242</v>
      </c>
      <c r="R31" s="19"/>
      <c r="S31" s="19"/>
      <c r="T31" s="19"/>
      <c r="V31" s="20"/>
      <c r="W31" s="21"/>
      <c r="X31" s="20"/>
      <c r="Y31" s="20"/>
      <c r="Z31" s="21"/>
    </row>
    <row r="32" customFormat="false" ht="15" hidden="false" customHeight="false" outlineLevel="0" collapsed="false">
      <c r="A32" s="20" t="n">
        <f aca="false">A31</f>
        <v>5273.63636363636</v>
      </c>
      <c r="B32" s="20" t="n">
        <f aca="false">B31</f>
        <v>5332.09090909091</v>
      </c>
      <c r="C32" s="20" t="n">
        <v>5993</v>
      </c>
      <c r="D32" s="20" t="n">
        <v>6012</v>
      </c>
      <c r="E32" s="21" t="n">
        <v>-5.80291482818553</v>
      </c>
      <c r="F32" s="20" t="n">
        <v>6030</v>
      </c>
      <c r="G32" s="20" t="n">
        <v>6312</v>
      </c>
      <c r="H32" s="21" t="n">
        <v>22.8128768902496</v>
      </c>
      <c r="I32" s="22"/>
      <c r="J32" s="20" t="n">
        <f aca="false">J31</f>
        <v>5579.09090909091</v>
      </c>
      <c r="K32" s="20" t="n">
        <f aca="false">K31</f>
        <v>5487.90909090909</v>
      </c>
      <c r="L32" s="20" t="n">
        <v>6548</v>
      </c>
      <c r="M32" s="20" t="n">
        <v>6459</v>
      </c>
      <c r="N32" s="21" t="n">
        <v>0.224677026773995</v>
      </c>
      <c r="O32" s="20" t="n">
        <v>6604</v>
      </c>
      <c r="P32" s="20" t="n">
        <v>6431</v>
      </c>
      <c r="Q32" s="21" t="n">
        <v>-8.67553499132448</v>
      </c>
      <c r="R32" s="19"/>
      <c r="S32" s="19"/>
      <c r="T32" s="19"/>
      <c r="V32" s="20"/>
      <c r="W32" s="21"/>
      <c r="X32" s="20"/>
      <c r="Y32" s="20"/>
      <c r="Z32" s="21"/>
    </row>
    <row r="33" customFormat="false" ht="15" hidden="false" customHeight="false" outlineLevel="0" collapsed="false">
      <c r="A33" s="20" t="n">
        <f aca="false">A32</f>
        <v>5273.63636363636</v>
      </c>
      <c r="B33" s="20" t="n">
        <f aca="false">B32</f>
        <v>5332.09090909091</v>
      </c>
      <c r="C33" s="20" t="n">
        <v>5930</v>
      </c>
      <c r="D33" s="20" t="n">
        <v>5911</v>
      </c>
      <c r="E33" s="21" t="n">
        <v>-13.3793969849246</v>
      </c>
      <c r="F33" s="20" t="n">
        <v>5937</v>
      </c>
      <c r="G33" s="20" t="n">
        <v>6365</v>
      </c>
      <c r="H33" s="21" t="n">
        <v>35.7771519098751</v>
      </c>
      <c r="I33" s="22"/>
      <c r="J33" s="20" t="n">
        <f aca="false">J32</f>
        <v>5579.09090909091</v>
      </c>
      <c r="K33" s="20" t="n">
        <f aca="false">K32</f>
        <v>5487.90909090909</v>
      </c>
      <c r="L33" s="20" t="n">
        <v>5997</v>
      </c>
      <c r="M33" s="20" t="n">
        <v>5824</v>
      </c>
      <c r="N33" s="21" t="n">
        <v>-24.344062753584</v>
      </c>
      <c r="O33" s="20" t="n">
        <v>5704</v>
      </c>
      <c r="P33" s="20" t="n">
        <v>5713</v>
      </c>
      <c r="Q33" s="21" t="n">
        <v>44.5072697899838</v>
      </c>
      <c r="R33" s="19"/>
      <c r="S33" s="19"/>
      <c r="T33" s="19"/>
      <c r="V33" s="20"/>
      <c r="W33" s="21"/>
      <c r="X33" s="20"/>
      <c r="Y33" s="20"/>
      <c r="Z33" s="21"/>
    </row>
    <row r="34" customFormat="false" ht="15" hidden="false" customHeight="false" outlineLevel="0" collapsed="false">
      <c r="A34" s="20" t="n">
        <f aca="false">A33</f>
        <v>5273.63636363636</v>
      </c>
      <c r="B34" s="20" t="n">
        <f aca="false">B33</f>
        <v>5332.09090909091</v>
      </c>
      <c r="C34" s="20" t="n">
        <v>6093</v>
      </c>
      <c r="D34" s="20" t="n">
        <v>5951</v>
      </c>
      <c r="E34" s="21" t="n">
        <v>-32.388366627497</v>
      </c>
      <c r="F34" s="20" t="n">
        <v>6296</v>
      </c>
      <c r="G34" s="20" t="n">
        <v>6639</v>
      </c>
      <c r="H34" s="21" t="n">
        <v>21.7723984418476</v>
      </c>
      <c r="I34" s="22"/>
      <c r="J34" s="20" t="n">
        <f aca="false">J33</f>
        <v>5579.09090909091</v>
      </c>
      <c r="K34" s="20" t="n">
        <f aca="false">K33</f>
        <v>5487.90909090909</v>
      </c>
      <c r="L34" s="20" t="n">
        <v>6145</v>
      </c>
      <c r="M34" s="20" t="n">
        <v>5991</v>
      </c>
      <c r="N34" s="21" t="n">
        <v>-12.486447415974</v>
      </c>
      <c r="O34" s="20" t="n">
        <v>6066</v>
      </c>
      <c r="P34" s="20" t="n">
        <v>5901</v>
      </c>
      <c r="Q34" s="21" t="n">
        <v>-17.8697183098592</v>
      </c>
      <c r="R34" s="19"/>
      <c r="S34" s="19"/>
      <c r="T34" s="19"/>
      <c r="V34" s="20"/>
      <c r="W34" s="21"/>
      <c r="X34" s="20"/>
      <c r="Y34" s="20"/>
      <c r="Z34" s="21"/>
    </row>
    <row r="35" customFormat="false" ht="15" hidden="false" customHeight="false" outlineLevel="0" collapsed="false">
      <c r="A35" s="20" t="n">
        <f aca="false">A34</f>
        <v>5273.63636363636</v>
      </c>
      <c r="B35" s="20" t="n">
        <f aca="false">B34</f>
        <v>5332.09090909091</v>
      </c>
      <c r="C35" s="20" t="n">
        <v>5977</v>
      </c>
      <c r="D35" s="20" t="n">
        <v>5972</v>
      </c>
      <c r="E35" s="21" t="n">
        <v>-9.91618127574933</v>
      </c>
      <c r="F35" s="20" t="n">
        <v>6343</v>
      </c>
      <c r="G35" s="20" t="n">
        <v>6536</v>
      </c>
      <c r="H35" s="21" t="n">
        <v>11.175715472325</v>
      </c>
      <c r="I35" s="22"/>
      <c r="J35" s="20" t="n">
        <f aca="false">J34</f>
        <v>5579.09090909091</v>
      </c>
      <c r="K35" s="20" t="n">
        <f aca="false">K34</f>
        <v>5487.90909090909</v>
      </c>
      <c r="L35" s="20" t="n">
        <v>5939</v>
      </c>
      <c r="M35" s="20" t="n">
        <v>5802</v>
      </c>
      <c r="N35" s="21" t="n">
        <v>-14.5875542691752</v>
      </c>
      <c r="O35" s="20" t="n">
        <v>6082</v>
      </c>
      <c r="P35" s="20" t="n">
        <v>5926</v>
      </c>
      <c r="Q35" s="21" t="n">
        <v>-14.795600747043</v>
      </c>
      <c r="R35" s="19"/>
      <c r="S35" s="19"/>
      <c r="T35" s="19"/>
      <c r="V35" s="20"/>
      <c r="W35" s="21"/>
      <c r="X35" s="20"/>
      <c r="Y35" s="20"/>
      <c r="Z35" s="21"/>
    </row>
    <row r="36" customFormat="false" ht="15" hidden="false" customHeight="false" outlineLevel="0" collapsed="false">
      <c r="A36" s="20" t="n">
        <f aca="false">A35</f>
        <v>5273.63636363636</v>
      </c>
      <c r="B36" s="20" t="n">
        <f aca="false">B35</f>
        <v>5332.09090909091</v>
      </c>
      <c r="C36" s="20" t="n">
        <v>6645</v>
      </c>
      <c r="D36" s="20" t="n">
        <v>6495</v>
      </c>
      <c r="E36" s="21" t="n">
        <v>-17.9252657911194</v>
      </c>
      <c r="F36" s="20" t="n">
        <v>6329</v>
      </c>
      <c r="G36" s="20" t="n">
        <v>6402</v>
      </c>
      <c r="H36" s="21" t="n">
        <v>1.35950378111993</v>
      </c>
      <c r="I36" s="22"/>
      <c r="J36" s="20" t="n">
        <f aca="false">J35</f>
        <v>5579.09090909091</v>
      </c>
      <c r="K36" s="20" t="n">
        <f aca="false">K35</f>
        <v>5487.90909090909</v>
      </c>
      <c r="L36" s="20" t="n">
        <v>5922</v>
      </c>
      <c r="M36" s="20" t="n">
        <v>5786</v>
      </c>
      <c r="N36" s="21" t="n">
        <v>-15.0350716681916</v>
      </c>
      <c r="O36" s="20" t="n">
        <v>6522</v>
      </c>
      <c r="P36" s="20" t="n">
        <v>6418</v>
      </c>
      <c r="Q36" s="21" t="n">
        <v>-1.37816440230673</v>
      </c>
      <c r="R36" s="19"/>
      <c r="S36" s="19"/>
      <c r="T36" s="19"/>
      <c r="V36" s="20"/>
      <c r="W36" s="21"/>
      <c r="X36" s="20"/>
      <c r="Y36" s="20"/>
      <c r="Z36" s="21"/>
    </row>
    <row r="37" customFormat="false" ht="15" hidden="false" customHeight="false" outlineLevel="0" collapsed="false">
      <c r="A37" s="20" t="n">
        <f aca="false">A36</f>
        <v>5273.63636363636</v>
      </c>
      <c r="B37" s="20" t="n">
        <f aca="false">B36</f>
        <v>5332.09090909091</v>
      </c>
      <c r="C37" s="20" t="n">
        <v>5669</v>
      </c>
      <c r="D37" s="20" t="n">
        <v>5724</v>
      </c>
      <c r="E37" s="21" t="n">
        <v>-0.881466017165285</v>
      </c>
      <c r="F37" s="20" t="n">
        <v>6569</v>
      </c>
      <c r="G37" s="20" t="n">
        <v>7087</v>
      </c>
      <c r="H37" s="21" t="n">
        <v>26.1862826357232</v>
      </c>
      <c r="I37" s="22"/>
      <c r="J37" s="20" t="n">
        <f aca="false">J36</f>
        <v>5579.09090909091</v>
      </c>
      <c r="K37" s="20" t="n">
        <f aca="false">K36</f>
        <v>5487.90909090909</v>
      </c>
      <c r="L37" s="20" t="n">
        <v>5783</v>
      </c>
      <c r="M37" s="20" t="n">
        <v>5680</v>
      </c>
      <c r="N37" s="21" t="n">
        <v>-6.15238996687184</v>
      </c>
      <c r="O37" s="20" t="n">
        <v>6475</v>
      </c>
      <c r="P37" s="20" t="n">
        <v>6370</v>
      </c>
      <c r="Q37" s="21" t="n">
        <v>-1.56652581675772</v>
      </c>
      <c r="R37" s="19"/>
      <c r="S37" s="19"/>
      <c r="T37" s="19"/>
      <c r="V37" s="20"/>
      <c r="W37" s="21"/>
      <c r="X37" s="20"/>
      <c r="Y37" s="20"/>
      <c r="Z37" s="21"/>
    </row>
    <row r="38" customFormat="false" ht="15" hidden="false" customHeight="false" outlineLevel="0" collapsed="false">
      <c r="A38" s="20" t="n">
        <f aca="false">A37</f>
        <v>5273.63636363636</v>
      </c>
      <c r="B38" s="20" t="n">
        <f aca="false">B37</f>
        <v>5332.09090909091</v>
      </c>
      <c r="C38" s="20" t="n">
        <v>5500</v>
      </c>
      <c r="D38" s="20" t="n">
        <v>5561</v>
      </c>
      <c r="E38" s="21" t="n">
        <v>1.11199364575078</v>
      </c>
      <c r="F38" s="20" t="n">
        <v>6127</v>
      </c>
      <c r="G38" s="20" t="n">
        <v>6389</v>
      </c>
      <c r="H38" s="21" t="n">
        <v>19.2585584035782</v>
      </c>
      <c r="I38" s="22"/>
      <c r="J38" s="20" t="n">
        <f aca="false">J37</f>
        <v>5579.09090909091</v>
      </c>
      <c r="K38" s="20" t="n">
        <f aca="false">K37</f>
        <v>5487.90909090909</v>
      </c>
      <c r="L38" s="20"/>
      <c r="M38" s="20"/>
      <c r="N38" s="21"/>
      <c r="O38" s="20" t="n">
        <v>6616</v>
      </c>
      <c r="P38" s="20" t="n">
        <v>6466</v>
      </c>
      <c r="Q38" s="21" t="n">
        <v>-6.01357003438983</v>
      </c>
      <c r="R38" s="19"/>
      <c r="S38" s="19"/>
      <c r="V38" s="20"/>
      <c r="W38" s="21"/>
      <c r="X38" s="20"/>
      <c r="Y38" s="20"/>
      <c r="Z38" s="21"/>
    </row>
    <row r="39" customFormat="false" ht="15" hidden="false" customHeight="false" outlineLevel="0" collapsed="false">
      <c r="A39" s="20" t="n">
        <f aca="false">A38</f>
        <v>5273.63636363636</v>
      </c>
      <c r="B39" s="20" t="n">
        <f aca="false">B38</f>
        <v>5332.09090909091</v>
      </c>
      <c r="C39" s="20" t="n">
        <v>5758</v>
      </c>
      <c r="D39" s="20" t="n">
        <v>5749</v>
      </c>
      <c r="E39" s="21" t="n">
        <v>-16.1796772786741</v>
      </c>
      <c r="F39" s="20" t="n">
        <v>5927</v>
      </c>
      <c r="G39" s="20" t="n">
        <v>6131</v>
      </c>
      <c r="H39" s="21" t="n">
        <v>18.2180245789714</v>
      </c>
      <c r="I39" s="22"/>
      <c r="J39" s="20" t="n">
        <f aca="false">J38</f>
        <v>5579.09090909091</v>
      </c>
      <c r="K39" s="20" t="n">
        <f aca="false">K38</f>
        <v>5487.90909090909</v>
      </c>
      <c r="L39" s="20"/>
      <c r="M39" s="20"/>
      <c r="N39" s="21"/>
      <c r="O39" s="20" t="n">
        <v>6308</v>
      </c>
      <c r="P39" s="20" t="n">
        <v>6068</v>
      </c>
      <c r="Q39" s="21" t="n">
        <v>-25.6542861620436</v>
      </c>
      <c r="R39" s="19"/>
      <c r="S39" s="19"/>
      <c r="V39" s="20"/>
      <c r="W39" s="21"/>
      <c r="X39" s="20"/>
      <c r="Y39" s="20"/>
      <c r="Z39" s="21"/>
    </row>
    <row r="40" customFormat="false" ht="15" hidden="false" customHeight="false" outlineLevel="0" collapsed="false">
      <c r="A40" s="20" t="n">
        <f aca="false">A39</f>
        <v>5273.63636363636</v>
      </c>
      <c r="B40" s="20" t="n">
        <f aca="false">B39</f>
        <v>5332.09090909091</v>
      </c>
      <c r="C40" s="20"/>
      <c r="D40" s="20"/>
      <c r="E40" s="21"/>
      <c r="F40" s="20" t="n">
        <v>5977</v>
      </c>
      <c r="G40" s="20" t="n">
        <v>6325</v>
      </c>
      <c r="H40" s="21" t="n">
        <v>29.161325764512</v>
      </c>
      <c r="I40" s="22"/>
      <c r="J40" s="20" t="n">
        <f aca="false">J39</f>
        <v>5579.09090909091</v>
      </c>
      <c r="K40" s="20" t="n">
        <f aca="false">K39</f>
        <v>5487.90909090909</v>
      </c>
      <c r="L40" s="20"/>
      <c r="M40" s="20"/>
      <c r="N40" s="21"/>
      <c r="O40" s="20" t="n">
        <v>6569</v>
      </c>
      <c r="P40" s="20" t="n">
        <v>6343</v>
      </c>
      <c r="Q40" s="21" t="n">
        <v>-15.7665320008505</v>
      </c>
      <c r="R40" s="19"/>
      <c r="S40" s="19"/>
      <c r="V40" s="20"/>
      <c r="W40" s="21"/>
      <c r="X40" s="20"/>
      <c r="Y40" s="20"/>
      <c r="Z40" s="21"/>
    </row>
    <row r="41" customFormat="false" ht="15" hidden="false" customHeight="false" outlineLevel="0" collapsed="false">
      <c r="A41" s="20" t="n">
        <f aca="false">A40</f>
        <v>5273.63636363636</v>
      </c>
      <c r="B41" s="20" t="n">
        <f aca="false">B40</f>
        <v>5332.09090909091</v>
      </c>
      <c r="C41" s="20"/>
      <c r="D41" s="20"/>
      <c r="E41" s="21"/>
      <c r="F41" s="20" t="n">
        <v>5780</v>
      </c>
      <c r="G41" s="20" t="n">
        <v>5988</v>
      </c>
      <c r="H41" s="21" t="n">
        <v>22.7997227997229</v>
      </c>
      <c r="I41" s="22"/>
      <c r="J41" s="20" t="n">
        <f aca="false">J40</f>
        <v>5579.09090909091</v>
      </c>
      <c r="K41" s="20" t="n">
        <f aca="false">K40</f>
        <v>5487.90909090909</v>
      </c>
      <c r="L41" s="20"/>
      <c r="M41" s="20"/>
      <c r="N41" s="21"/>
      <c r="O41" s="20" t="n">
        <v>6234</v>
      </c>
      <c r="P41" s="20" t="n">
        <v>6048</v>
      </c>
      <c r="Q41" s="21" t="n">
        <v>-16.929069956176</v>
      </c>
      <c r="R41" s="19"/>
      <c r="S41" s="19"/>
      <c r="V41" s="20"/>
      <c r="W41" s="21"/>
      <c r="X41" s="20"/>
      <c r="Y41" s="20"/>
      <c r="Z41" s="21"/>
    </row>
    <row r="42" customFormat="false" ht="15" hidden="false" customHeight="false" outlineLevel="0" collapsed="false">
      <c r="A42" s="20" t="n">
        <f aca="false">A41</f>
        <v>5273.63636363636</v>
      </c>
      <c r="B42" s="20" t="n">
        <f aca="false">B41</f>
        <v>5332.09090909091</v>
      </c>
      <c r="C42" s="20"/>
      <c r="D42" s="20"/>
      <c r="E42" s="21"/>
      <c r="F42" s="20" t="n">
        <v>6527</v>
      </c>
      <c r="G42" s="20" t="n">
        <v>6690</v>
      </c>
      <c r="H42" s="21" t="n">
        <v>7.69900247707039</v>
      </c>
      <c r="I42" s="22"/>
      <c r="J42" s="20" t="n">
        <f aca="false">J41</f>
        <v>5579.09090909091</v>
      </c>
      <c r="K42" s="20" t="n">
        <f aca="false">K41</f>
        <v>5487.90909090909</v>
      </c>
      <c r="L42" s="20"/>
      <c r="M42" s="20"/>
      <c r="N42" s="21"/>
      <c r="O42" s="20" t="n">
        <v>5848</v>
      </c>
      <c r="P42" s="20" t="n">
        <v>5764</v>
      </c>
      <c r="Q42" s="21" t="n">
        <v>2.6012512347711</v>
      </c>
      <c r="R42" s="19"/>
      <c r="S42" s="19"/>
      <c r="V42" s="20"/>
      <c r="W42" s="22"/>
      <c r="X42" s="20"/>
      <c r="Y42" s="20"/>
      <c r="Z42" s="21"/>
    </row>
    <row r="43" customFormat="false" ht="15" hidden="false" customHeight="false" outlineLevel="0" collapsed="false">
      <c r="A43" s="20" t="n">
        <f aca="false">A42</f>
        <v>5273.63636363636</v>
      </c>
      <c r="B43" s="20" t="n">
        <f aca="false">B42</f>
        <v>5332.09090909091</v>
      </c>
      <c r="C43" s="20"/>
      <c r="D43" s="20"/>
      <c r="E43" s="22"/>
      <c r="F43" s="20" t="n">
        <v>6084</v>
      </c>
      <c r="G43" s="20" t="n">
        <v>6388</v>
      </c>
      <c r="H43" s="21" t="n">
        <v>23.2544123977616</v>
      </c>
      <c r="I43" s="22"/>
      <c r="J43" s="20" t="n">
        <f aca="false">J42</f>
        <v>5579.09090909091</v>
      </c>
      <c r="K43" s="20" t="n">
        <f aca="false">K42</f>
        <v>5487.90909090909</v>
      </c>
      <c r="L43" s="20"/>
      <c r="M43" s="20"/>
      <c r="N43" s="22"/>
      <c r="O43" s="20" t="n">
        <v>5821</v>
      </c>
      <c r="P43" s="20" t="n">
        <v>5704</v>
      </c>
      <c r="Q43" s="21" t="n">
        <v>-11.9478334034498</v>
      </c>
      <c r="R43" s="19"/>
      <c r="S43" s="19"/>
      <c r="U43" s="20"/>
      <c r="V43" s="20"/>
      <c r="W43" s="22"/>
      <c r="X43" s="20"/>
      <c r="Y43" s="20"/>
      <c r="Z43" s="21"/>
    </row>
    <row r="44" customFormat="false" ht="15" hidden="false" customHeight="false" outlineLevel="0" collapsed="false">
      <c r="A44" s="20" t="n">
        <f aca="false">A43</f>
        <v>5273.63636363636</v>
      </c>
      <c r="B44" s="20" t="n">
        <f aca="false">B43</f>
        <v>5332.09090909091</v>
      </c>
      <c r="C44" s="20"/>
      <c r="D44" s="20"/>
      <c r="E44" s="22"/>
      <c r="F44" s="20" t="n">
        <v>7241</v>
      </c>
      <c r="G44" s="20" t="n">
        <v>7558</v>
      </c>
      <c r="H44" s="21" t="n">
        <v>11.6152746579539</v>
      </c>
      <c r="I44" s="22"/>
      <c r="J44" s="20" t="n">
        <f aca="false">J43</f>
        <v>5579.09090909091</v>
      </c>
      <c r="K44" s="20" t="n">
        <f aca="false">K43</f>
        <v>5487.90909090909</v>
      </c>
      <c r="L44" s="20"/>
      <c r="M44" s="20"/>
      <c r="N44" s="22"/>
      <c r="O44" s="20" t="n">
        <v>5978</v>
      </c>
      <c r="P44" s="20" t="n">
        <v>5849</v>
      </c>
      <c r="Q44" s="21" t="n">
        <v>-10.4733131923465</v>
      </c>
      <c r="R44" s="19"/>
      <c r="S44" s="19"/>
      <c r="U44" s="20"/>
      <c r="V44" s="20"/>
      <c r="W44" s="22"/>
      <c r="X44" s="20"/>
      <c r="Y44" s="20"/>
      <c r="Z44" s="21"/>
    </row>
    <row r="45" customFormat="false" ht="15" hidden="false" customHeight="false" outlineLevel="0" collapsed="false">
      <c r="A45" s="20" t="n">
        <f aca="false">A44</f>
        <v>5273.63636363636</v>
      </c>
      <c r="B45" s="20" t="n">
        <f aca="false">B44</f>
        <v>5332.09090909091</v>
      </c>
      <c r="C45" s="20"/>
      <c r="D45" s="20"/>
      <c r="E45" s="22"/>
      <c r="F45" s="20" t="n">
        <v>6197</v>
      </c>
      <c r="G45" s="20" t="n">
        <v>6424</v>
      </c>
      <c r="H45" s="21" t="n">
        <v>15.4358504704022</v>
      </c>
      <c r="I45" s="22"/>
      <c r="J45" s="20" t="n">
        <f aca="false">J44</f>
        <v>5579.09090909091</v>
      </c>
      <c r="K45" s="20" t="n">
        <f aca="false">K44</f>
        <v>5487.90909090909</v>
      </c>
      <c r="L45" s="20"/>
      <c r="M45" s="20"/>
      <c r="N45" s="22"/>
      <c r="O45" s="20" t="n">
        <v>5944</v>
      </c>
      <c r="P45" s="20" t="n">
        <v>5812</v>
      </c>
      <c r="Q45" s="21" t="n">
        <v>-12.5946704067322</v>
      </c>
      <c r="R45" s="19"/>
      <c r="S45" s="19"/>
      <c r="U45" s="20"/>
      <c r="V45" s="20"/>
      <c r="W45" s="22"/>
      <c r="X45" s="20"/>
      <c r="Y45" s="20"/>
      <c r="Z45" s="21"/>
    </row>
    <row r="46" customFormat="false" ht="15" hidden="false" customHeight="false" outlineLevel="0" collapsed="false">
      <c r="A46" s="20" t="n">
        <f aca="false">A45</f>
        <v>5273.63636363636</v>
      </c>
      <c r="B46" s="20" t="n">
        <f aca="false">B45</f>
        <v>5332.09090909091</v>
      </c>
      <c r="C46" s="20"/>
      <c r="D46" s="20"/>
      <c r="E46" s="22"/>
      <c r="F46" s="20" t="n">
        <v>6177</v>
      </c>
      <c r="G46" s="20" t="n">
        <v>6464</v>
      </c>
      <c r="H46" s="21" t="n">
        <v>20.1911493052767</v>
      </c>
      <c r="I46" s="22"/>
      <c r="J46" s="20" t="n">
        <f aca="false">J45</f>
        <v>5579.09090909091</v>
      </c>
      <c r="K46" s="20" t="n">
        <f aca="false">K45</f>
        <v>5487.90909090909</v>
      </c>
      <c r="L46" s="20"/>
      <c r="M46" s="20"/>
      <c r="N46" s="22"/>
      <c r="O46" s="20" t="n">
        <v>5705</v>
      </c>
      <c r="P46" s="20" t="n">
        <v>5607</v>
      </c>
      <c r="Q46" s="21" t="n">
        <v>-5.7251908396948</v>
      </c>
      <c r="R46" s="19"/>
      <c r="S46" s="19"/>
      <c r="U46" s="20"/>
      <c r="V46" s="20"/>
      <c r="W46" s="22"/>
      <c r="X46" s="20"/>
      <c r="Y46" s="20"/>
      <c r="Z46" s="21"/>
    </row>
    <row r="47" customFormat="false" ht="15" hidden="false" customHeight="false" outlineLevel="0" collapsed="false">
      <c r="A47" s="20" t="n">
        <f aca="false">A46</f>
        <v>5273.63636363636</v>
      </c>
      <c r="B47" s="20" t="n">
        <f aca="false">B46</f>
        <v>5332.09090909091</v>
      </c>
      <c r="C47" s="20"/>
      <c r="D47" s="20"/>
      <c r="E47" s="22"/>
      <c r="F47" s="20" t="n">
        <v>5336</v>
      </c>
      <c r="G47" s="20" t="n">
        <v>5402</v>
      </c>
      <c r="H47" s="21" t="n">
        <v>10.793237971392</v>
      </c>
      <c r="I47" s="22"/>
      <c r="J47" s="20" t="n">
        <f aca="false">J46</f>
        <v>5579.09090909091</v>
      </c>
      <c r="K47" s="20" t="n">
        <f aca="false">K46</f>
        <v>5487.90909090909</v>
      </c>
      <c r="L47" s="20"/>
      <c r="M47" s="20"/>
      <c r="N47" s="22"/>
      <c r="O47" s="20" t="n">
        <v>6470</v>
      </c>
      <c r="P47" s="20" t="n">
        <v>6281</v>
      </c>
      <c r="Q47" s="21" t="n">
        <v>-12.3337918386062</v>
      </c>
      <c r="R47" s="19"/>
      <c r="S47" s="19"/>
      <c r="U47" s="20"/>
      <c r="V47" s="20"/>
      <c r="W47" s="22"/>
      <c r="X47" s="20"/>
      <c r="Y47" s="20"/>
      <c r="Z47" s="21"/>
    </row>
    <row r="48" customFormat="false" ht="15" hidden="false" customHeight="false" outlineLevel="0" collapsed="false">
      <c r="A48" s="20" t="n">
        <f aca="false">A47</f>
        <v>5273.63636363636</v>
      </c>
      <c r="B48" s="20" t="n">
        <f aca="false">B47</f>
        <v>5332.09090909091</v>
      </c>
      <c r="C48" s="20"/>
      <c r="D48" s="20"/>
      <c r="E48" s="22"/>
      <c r="F48" s="20" t="n">
        <v>5857</v>
      </c>
      <c r="G48" s="20" t="n">
        <v>6002</v>
      </c>
      <c r="H48" s="21" t="n">
        <v>12.9189849368979</v>
      </c>
      <c r="I48" s="22"/>
      <c r="J48" s="20" t="n">
        <f aca="false">J47</f>
        <v>5579.09090909091</v>
      </c>
      <c r="K48" s="20" t="n">
        <f aca="false">K47</f>
        <v>5487.90909090909</v>
      </c>
      <c r="L48" s="20"/>
      <c r="M48" s="20"/>
      <c r="N48" s="22"/>
      <c r="O48" s="20" t="n">
        <v>6534</v>
      </c>
      <c r="P48" s="20" t="n">
        <v>6345</v>
      </c>
      <c r="Q48" s="21" t="n">
        <v>-11.4128128977514</v>
      </c>
      <c r="R48" s="19"/>
      <c r="S48" s="19"/>
      <c r="U48" s="20"/>
      <c r="V48" s="20"/>
      <c r="W48" s="22"/>
      <c r="X48" s="20"/>
      <c r="Y48" s="20"/>
      <c r="Z48" s="21"/>
    </row>
    <row r="49" customFormat="false" ht="15" hidden="false" customHeight="false" outlineLevel="0" collapsed="false">
      <c r="A49" s="20" t="n">
        <f aca="false">A48</f>
        <v>5273.63636363636</v>
      </c>
      <c r="B49" s="20" t="n">
        <f aca="false">B48</f>
        <v>5332.09090909091</v>
      </c>
      <c r="C49" s="20"/>
      <c r="D49" s="20"/>
      <c r="E49" s="22"/>
      <c r="F49" s="20" t="n">
        <v>5501</v>
      </c>
      <c r="G49" s="20" t="n">
        <v>5563</v>
      </c>
      <c r="H49" s="21" t="n">
        <v>1.53543307086632</v>
      </c>
      <c r="J49" s="20" t="n">
        <f aca="false">J48</f>
        <v>5579.09090909091</v>
      </c>
      <c r="K49" s="20" t="n">
        <f aca="false">K48</f>
        <v>5487.90909090909</v>
      </c>
      <c r="L49" s="20"/>
      <c r="M49" s="20"/>
      <c r="N49" s="22"/>
      <c r="O49" s="20" t="n">
        <v>6581</v>
      </c>
      <c r="P49" s="20" t="n">
        <v>6369</v>
      </c>
      <c r="Q49" s="21" t="n">
        <v>-13.7123400742881</v>
      </c>
      <c r="R49" s="19"/>
      <c r="S49" s="19"/>
      <c r="U49" s="20"/>
      <c r="V49" s="20"/>
      <c r="X49" s="20"/>
      <c r="Y49" s="20"/>
      <c r="Z49" s="21"/>
    </row>
    <row r="50" customFormat="false" ht="15" hidden="false" customHeight="false" outlineLevel="0" collapsed="false">
      <c r="A50" s="20" t="n">
        <f aca="false">A49</f>
        <v>5273.63636363636</v>
      </c>
      <c r="B50" s="20" t="n">
        <f aca="false">B49</f>
        <v>5332.09090909091</v>
      </c>
      <c r="C50" s="20"/>
      <c r="D50" s="20"/>
      <c r="E50" s="22"/>
      <c r="F50" s="20" t="n">
        <v>5487</v>
      </c>
      <c r="G50" s="20" t="n">
        <v>5652</v>
      </c>
      <c r="H50" s="21" t="n">
        <v>33.3049161693664</v>
      </c>
      <c r="J50" s="20" t="n">
        <f aca="false">J49</f>
        <v>5579.09090909091</v>
      </c>
      <c r="K50" s="20" t="n">
        <f aca="false">K49</f>
        <v>5487.90909090909</v>
      </c>
      <c r="L50" s="20"/>
      <c r="M50" s="20"/>
      <c r="N50" s="22"/>
      <c r="O50" s="20" t="n">
        <v>6356</v>
      </c>
      <c r="P50" s="20" t="n">
        <v>6270</v>
      </c>
      <c r="Q50" s="21" t="n">
        <v>0.66255957224222</v>
      </c>
      <c r="R50" s="19"/>
      <c r="S50" s="19"/>
      <c r="U50" s="20"/>
      <c r="V50" s="20"/>
      <c r="X50" s="20"/>
      <c r="Y50" s="20"/>
      <c r="Z50" s="21"/>
    </row>
    <row r="51" customFormat="false" ht="15" hidden="false" customHeight="false" outlineLevel="0" collapsed="false">
      <c r="A51" s="20" t="n">
        <f aca="false">A50</f>
        <v>5273.63636363636</v>
      </c>
      <c r="B51" s="20" t="n">
        <f aca="false">B50</f>
        <v>5332.09090909091</v>
      </c>
      <c r="C51" s="20"/>
      <c r="D51" s="20"/>
      <c r="E51" s="22"/>
      <c r="F51" s="20" t="n">
        <v>6590</v>
      </c>
      <c r="G51" s="20" t="n">
        <v>6870</v>
      </c>
      <c r="H51" s="21" t="n">
        <v>14.4056274753207</v>
      </c>
      <c r="J51" s="20" t="n">
        <f aca="false">J50</f>
        <v>5579.09090909091</v>
      </c>
      <c r="K51" s="20" t="n">
        <f aca="false">K50</f>
        <v>5487.90909090909</v>
      </c>
      <c r="L51" s="20"/>
      <c r="M51" s="20"/>
      <c r="N51" s="22"/>
      <c r="O51" s="20" t="n">
        <v>6076</v>
      </c>
      <c r="P51" s="20" t="n">
        <v>6010</v>
      </c>
      <c r="Q51" s="21" t="n">
        <v>4.82326310290786</v>
      </c>
      <c r="R51" s="24"/>
      <c r="S51" s="24"/>
      <c r="T51" s="18"/>
      <c r="U51" s="20"/>
      <c r="V51" s="20"/>
      <c r="X51" s="20"/>
      <c r="Y51" s="20"/>
      <c r="Z51" s="21"/>
    </row>
    <row r="52" customFormat="false" ht="15" hidden="false" customHeight="false" outlineLevel="0" collapsed="false">
      <c r="A52" s="20" t="n">
        <f aca="false">A51</f>
        <v>5273.63636363636</v>
      </c>
      <c r="B52" s="20" t="n">
        <f aca="false">B51</f>
        <v>5332.09090909091</v>
      </c>
      <c r="C52" s="20"/>
      <c r="D52" s="20"/>
      <c r="E52" s="22"/>
      <c r="F52" s="20" t="n">
        <v>5743</v>
      </c>
      <c r="G52" s="20" t="n">
        <v>5957</v>
      </c>
      <c r="H52" s="21" t="n">
        <v>24.8908932208322</v>
      </c>
      <c r="J52" s="20" t="n">
        <f aca="false">J51</f>
        <v>5579.09090909091</v>
      </c>
      <c r="K52" s="20" t="n">
        <f aca="false">K51</f>
        <v>5487.90909090909</v>
      </c>
      <c r="L52" s="20"/>
      <c r="M52" s="20"/>
      <c r="N52" s="22"/>
      <c r="O52" s="20" t="n">
        <v>5738</v>
      </c>
      <c r="P52" s="20" t="n">
        <v>5657</v>
      </c>
      <c r="Q52" s="21" t="n">
        <v>6.02150537634399</v>
      </c>
      <c r="R52" s="24"/>
      <c r="S52" s="24"/>
      <c r="T52" s="18"/>
      <c r="U52" s="20"/>
      <c r="V52" s="20"/>
      <c r="X52" s="20"/>
      <c r="Y52" s="20"/>
      <c r="Z52" s="21"/>
    </row>
    <row r="53" customFormat="false" ht="15" hidden="false" customHeight="false" outlineLevel="0" collapsed="false">
      <c r="A53" s="20"/>
      <c r="B53" s="20"/>
      <c r="C53" s="20"/>
      <c r="D53" s="20"/>
      <c r="E53" s="22"/>
      <c r="F53" s="20"/>
      <c r="G53" s="20"/>
      <c r="H53" s="21"/>
      <c r="J53" s="20" t="n">
        <f aca="false">J52</f>
        <v>5579.09090909091</v>
      </c>
      <c r="K53" s="20" t="n">
        <f aca="false">K52</f>
        <v>5487.90909090909</v>
      </c>
      <c r="L53" s="20"/>
      <c r="M53" s="20"/>
      <c r="N53" s="22"/>
      <c r="O53" s="20" t="n">
        <v>6425</v>
      </c>
      <c r="P53" s="20" t="n">
        <v>6280</v>
      </c>
      <c r="Q53" s="21" t="n">
        <v>-6.79444508206131</v>
      </c>
      <c r="R53" s="24"/>
      <c r="S53" s="24"/>
      <c r="T53" s="18"/>
      <c r="U53" s="20"/>
      <c r="V53" s="20"/>
      <c r="X53" s="20"/>
      <c r="Y53" s="20"/>
      <c r="Z53" s="21"/>
    </row>
    <row r="54" customFormat="false" ht="15" hidden="false" customHeight="false" outlineLevel="0" collapsed="false">
      <c r="A54" s="20"/>
      <c r="B54" s="20"/>
      <c r="C54" s="20"/>
      <c r="D54" s="20"/>
      <c r="E54" s="20"/>
      <c r="G54" s="20"/>
      <c r="I54" s="20"/>
      <c r="J54" s="20" t="n">
        <f aca="false">J53</f>
        <v>5579.09090909091</v>
      </c>
      <c r="K54" s="20" t="n">
        <f aca="false">K53</f>
        <v>5487.90909090909</v>
      </c>
      <c r="L54" s="20"/>
      <c r="M54" s="20"/>
      <c r="N54" s="20"/>
      <c r="O54" s="20" t="n">
        <v>5713</v>
      </c>
      <c r="P54" s="20" t="n">
        <v>5600</v>
      </c>
      <c r="Q54" s="21" t="n">
        <v>-19.4647201946474</v>
      </c>
      <c r="R54" s="24"/>
      <c r="S54" s="24"/>
      <c r="T54" s="18"/>
      <c r="X54" s="20"/>
      <c r="Y54" s="20"/>
      <c r="Z54" s="21"/>
    </row>
    <row r="55" customFormat="false" ht="15" hidden="false" customHeight="false" outlineLevel="0" collapsed="false">
      <c r="A55" s="20"/>
      <c r="B55" s="20"/>
      <c r="C55" s="20"/>
      <c r="D55" s="20"/>
      <c r="E55" s="20"/>
      <c r="F55" s="20"/>
      <c r="J55" s="20" t="n">
        <f aca="false">J54</f>
        <v>5579.09090909091</v>
      </c>
      <c r="K55" s="20" t="n">
        <f aca="false">K54</f>
        <v>5487.90909090909</v>
      </c>
      <c r="L55" s="20"/>
      <c r="M55" s="20"/>
      <c r="N55" s="20"/>
      <c r="O55" s="20" t="n">
        <v>6016</v>
      </c>
      <c r="P55" s="20" t="n">
        <v>5903</v>
      </c>
      <c r="Q55" s="21" t="n">
        <v>-5.25624178712225</v>
      </c>
      <c r="R55" s="24"/>
      <c r="S55" s="24"/>
      <c r="T55" s="18"/>
      <c r="U55" s="20"/>
      <c r="V55" s="21"/>
    </row>
    <row r="56" customFormat="false" ht="15" hidden="false" customHeight="false" outlineLevel="0" collapsed="false">
      <c r="A56" s="20"/>
      <c r="B56" s="20"/>
      <c r="C56" s="20"/>
      <c r="D56" s="20"/>
      <c r="E56" s="20"/>
      <c r="G56" s="20"/>
      <c r="H56" s="20"/>
      <c r="I56" s="20"/>
      <c r="J56" s="20" t="n">
        <f aca="false">J55</f>
        <v>5579.09090909091</v>
      </c>
      <c r="K56" s="20" t="n">
        <f aca="false">K55</f>
        <v>5487.90909090909</v>
      </c>
      <c r="L56" s="20"/>
      <c r="M56" s="20"/>
      <c r="N56" s="20"/>
      <c r="O56" s="20" t="n">
        <v>5712</v>
      </c>
      <c r="P56" s="20" t="n">
        <v>5605</v>
      </c>
      <c r="Q56" s="21" t="n">
        <v>-13.5093167701865</v>
      </c>
      <c r="R56" s="24"/>
      <c r="S56" s="24"/>
      <c r="T56" s="18"/>
    </row>
    <row r="57" customFormat="false" ht="15" hidden="false" customHeight="false" outlineLevel="0" collapsed="false">
      <c r="A57" s="20"/>
      <c r="B57" s="20"/>
      <c r="C57" s="25"/>
      <c r="D57" s="20"/>
      <c r="E57" s="20"/>
      <c r="J57" s="20" t="n">
        <f aca="false">J56</f>
        <v>5579.09090909091</v>
      </c>
      <c r="K57" s="20" t="n">
        <f aca="false">K56</f>
        <v>5487.90909090909</v>
      </c>
      <c r="L57" s="25"/>
      <c r="M57" s="20"/>
      <c r="N57" s="20"/>
      <c r="O57" s="20" t="n">
        <v>6041</v>
      </c>
      <c r="P57" s="20" t="n">
        <v>5940</v>
      </c>
      <c r="Q57" s="21" t="n">
        <v>-2.17172732756891</v>
      </c>
      <c r="R57" s="24"/>
      <c r="S57" s="24"/>
      <c r="T57" s="18"/>
    </row>
    <row r="58" customFormat="false" ht="15" hidden="false" customHeight="false" outlineLevel="0" collapsed="false">
      <c r="A58" s="20"/>
      <c r="B58" s="20"/>
      <c r="C58" s="20"/>
      <c r="D58" s="20"/>
      <c r="E58" s="20"/>
      <c r="J58" s="20" t="n">
        <f aca="false">J57</f>
        <v>5579.09090909091</v>
      </c>
      <c r="K58" s="20" t="n">
        <f aca="false">K57</f>
        <v>5487.90909090909</v>
      </c>
      <c r="L58" s="20"/>
      <c r="M58" s="20"/>
      <c r="N58" s="20"/>
      <c r="O58" s="20" t="n">
        <v>6065</v>
      </c>
      <c r="P58" s="20" t="n">
        <v>5997</v>
      </c>
      <c r="Q58" s="21" t="n">
        <v>4.5535714285714</v>
      </c>
      <c r="R58" s="24"/>
      <c r="S58" s="24"/>
      <c r="T58" s="18"/>
    </row>
    <row r="59" customFormat="false" ht="15" hidden="false" customHeight="false" outlineLevel="0" collapsed="false">
      <c r="C59" s="22"/>
      <c r="D59" s="22"/>
      <c r="E59" s="22"/>
      <c r="J59" s="20" t="n">
        <f aca="false">J58</f>
        <v>5579.09090909091</v>
      </c>
      <c r="K59" s="20" t="n">
        <f aca="false">K58</f>
        <v>5487.90909090909</v>
      </c>
      <c r="L59" s="22"/>
      <c r="M59" s="22"/>
      <c r="N59" s="22"/>
      <c r="O59" s="20" t="n">
        <v>6491</v>
      </c>
      <c r="P59" s="20" t="n">
        <v>6343</v>
      </c>
      <c r="Q59" s="21" t="n">
        <v>-6.64469487561133</v>
      </c>
      <c r="R59" s="24"/>
      <c r="S59" s="24"/>
      <c r="T59" s="18"/>
      <c r="U59" s="20"/>
      <c r="V59" s="20"/>
    </row>
    <row r="60" customFormat="false" ht="15" hidden="false" customHeight="false" outlineLevel="0" collapsed="false">
      <c r="C60" s="22"/>
      <c r="J60" s="20" t="n">
        <f aca="false">J59</f>
        <v>5579.09090909091</v>
      </c>
      <c r="K60" s="20" t="n">
        <f aca="false">K59</f>
        <v>5487.90909090909</v>
      </c>
      <c r="L60" s="22"/>
      <c r="O60" s="20" t="n">
        <v>5801</v>
      </c>
      <c r="P60" s="20" t="n">
        <v>5711</v>
      </c>
      <c r="Q60" s="21" t="n">
        <v>0.52974735126317</v>
      </c>
      <c r="R60" s="24"/>
      <c r="S60" s="24"/>
      <c r="T60" s="18"/>
    </row>
    <row r="61" customFormat="false" ht="15" hidden="false" customHeight="false" outlineLevel="0" collapsed="false">
      <c r="C61" s="22"/>
      <c r="J61" s="20" t="n">
        <f aca="false">J60</f>
        <v>5579.09090909091</v>
      </c>
      <c r="K61" s="20" t="n">
        <f aca="false">K60</f>
        <v>5487.90909090909</v>
      </c>
      <c r="L61" s="22"/>
      <c r="O61" s="20" t="n">
        <v>6056</v>
      </c>
      <c r="P61" s="20" t="n">
        <v>5960</v>
      </c>
      <c r="Q61" s="21" t="n">
        <v>-1.02060466011943</v>
      </c>
    </row>
    <row r="62" customFormat="false" ht="15" hidden="false" customHeight="false" outlineLevel="0" collapsed="false">
      <c r="C62" s="22"/>
      <c r="J62" s="20"/>
      <c r="K62" s="20"/>
      <c r="L62" s="22"/>
      <c r="O62" s="20"/>
      <c r="P62" s="20"/>
      <c r="Q62" s="21"/>
    </row>
    <row r="63" customFormat="false" ht="15" hidden="false" customHeight="false" outlineLevel="0" collapsed="false">
      <c r="C63" s="22"/>
      <c r="J63" s="20"/>
      <c r="K63" s="20"/>
      <c r="L63" s="22"/>
      <c r="O63" s="20"/>
      <c r="P63" s="20"/>
      <c r="Q63" s="21"/>
    </row>
    <row r="64" customFormat="false" ht="15" hidden="false" customHeight="false" outlineLevel="0" collapsed="false">
      <c r="C64" s="22"/>
      <c r="L64" s="22"/>
      <c r="Q64" s="21"/>
    </row>
    <row r="65" customFormat="false" ht="15" hidden="false" customHeight="false" outlineLevel="0" collapsed="false">
      <c r="C65" s="22"/>
      <c r="L65" s="22"/>
      <c r="Q65" s="21"/>
    </row>
    <row r="66" customFormat="false" ht="15" hidden="false" customHeight="false" outlineLevel="0" collapsed="false">
      <c r="C66" s="22"/>
      <c r="L66" s="22"/>
      <c r="Q66" s="21"/>
    </row>
    <row r="67" customFormat="false" ht="15" hidden="false" customHeight="false" outlineLevel="0" collapsed="false">
      <c r="C67" s="22"/>
      <c r="L67" s="22"/>
      <c r="Q67" s="21"/>
    </row>
    <row r="68" customFormat="false" ht="15" hidden="false" customHeight="false" outlineLevel="0" collapsed="false">
      <c r="C68" s="22"/>
      <c r="L68" s="22"/>
      <c r="Q68" s="21"/>
    </row>
    <row r="69" customFormat="false" ht="15" hidden="false" customHeight="false" outlineLevel="0" collapsed="false">
      <c r="C69" s="22"/>
      <c r="L69" s="22"/>
      <c r="Q69" s="21"/>
    </row>
    <row r="70" customFormat="false" ht="15" hidden="false" customHeight="false" outlineLevel="0" collapsed="false">
      <c r="C70" s="22"/>
      <c r="L70" s="22"/>
      <c r="Q70" s="21"/>
    </row>
    <row r="71" customFormat="false" ht="15" hidden="false" customHeight="false" outlineLevel="0" collapsed="false">
      <c r="C71" s="22"/>
      <c r="L71" s="22"/>
    </row>
    <row r="72" customFormat="false" ht="15" hidden="false" customHeight="false" outlineLevel="0" collapsed="false">
      <c r="C72" s="22"/>
      <c r="L72" s="22"/>
    </row>
    <row r="73" customFormat="false" ht="15" hidden="false" customHeight="false" outlineLevel="0" collapsed="false">
      <c r="C73" s="22"/>
      <c r="L73" s="22"/>
    </row>
    <row r="74" customFormat="false" ht="15" hidden="false" customHeight="false" outlineLevel="0" collapsed="false">
      <c r="C74" s="22"/>
      <c r="L74" s="22"/>
    </row>
    <row r="75" customFormat="false" ht="15" hidden="false" customHeight="false" outlineLevel="0" collapsed="false">
      <c r="C75" s="22"/>
      <c r="L75" s="22"/>
    </row>
    <row r="76" customFormat="false" ht="15" hidden="false" customHeight="false" outlineLevel="0" collapsed="false">
      <c r="C76" s="22"/>
      <c r="L76" s="22"/>
    </row>
    <row r="77" customFormat="false" ht="15" hidden="false" customHeight="false" outlineLevel="0" collapsed="false">
      <c r="C77" s="22"/>
      <c r="L77" s="22"/>
    </row>
    <row r="78" customFormat="false" ht="15" hidden="false" customHeight="false" outlineLevel="0" collapsed="false">
      <c r="C78" s="22"/>
      <c r="L78" s="22"/>
    </row>
    <row r="79" customFormat="false" ht="15" hidden="false" customHeight="false" outlineLevel="0" collapsed="false">
      <c r="C79" s="22"/>
      <c r="L79" s="22"/>
    </row>
    <row r="80" customFormat="false" ht="15" hidden="false" customHeight="false" outlineLevel="0" collapsed="false">
      <c r="C80" s="22"/>
      <c r="L80" s="22"/>
    </row>
    <row r="81" customFormat="false" ht="15" hidden="false" customHeight="false" outlineLevel="0" collapsed="false">
      <c r="C81" s="22"/>
      <c r="L81" s="22"/>
    </row>
    <row r="82" customFormat="false" ht="15" hidden="false" customHeight="false" outlineLevel="0" collapsed="false">
      <c r="C82" s="22"/>
      <c r="L82" s="22"/>
    </row>
    <row r="83" customFormat="false" ht="15" hidden="false" customHeight="false" outlineLevel="0" collapsed="false">
      <c r="C83" s="22"/>
      <c r="L83" s="22"/>
    </row>
    <row r="84" customFormat="false" ht="15" hidden="false" customHeight="false" outlineLevel="0" collapsed="false">
      <c r="C84" s="22"/>
      <c r="L84" s="22"/>
    </row>
    <row r="85" customFormat="false" ht="15" hidden="false" customHeight="false" outlineLevel="0" collapsed="false">
      <c r="C85" s="22"/>
      <c r="L85" s="22"/>
    </row>
    <row r="86" customFormat="false" ht="15" hidden="false" customHeight="false" outlineLevel="0" collapsed="false">
      <c r="C86" s="22"/>
      <c r="L86" s="22"/>
    </row>
    <row r="87" customFormat="false" ht="15" hidden="false" customHeight="false" outlineLevel="0" collapsed="false">
      <c r="C87" s="22"/>
      <c r="L87" s="22"/>
    </row>
    <row r="88" customFormat="false" ht="15" hidden="false" customHeight="false" outlineLevel="0" collapsed="false">
      <c r="C88" s="22"/>
      <c r="L88" s="22"/>
    </row>
    <row r="89" customFormat="false" ht="15" hidden="false" customHeight="false" outlineLevel="0" collapsed="false">
      <c r="C89" s="22"/>
      <c r="L89" s="22"/>
    </row>
    <row r="90" customFormat="false" ht="15" hidden="false" customHeight="false" outlineLevel="0" collapsed="false">
      <c r="C90" s="22"/>
      <c r="L90" s="22"/>
    </row>
    <row r="91" customFormat="false" ht="15" hidden="false" customHeight="false" outlineLevel="0" collapsed="false">
      <c r="C91" s="22"/>
      <c r="L91" s="22"/>
    </row>
    <row r="92" customFormat="false" ht="15" hidden="false" customHeight="false" outlineLevel="0" collapsed="false">
      <c r="C92" s="22"/>
      <c r="L92" s="22"/>
    </row>
    <row r="93" customFormat="false" ht="15" hidden="false" customHeight="false" outlineLevel="0" collapsed="false">
      <c r="C93" s="22"/>
      <c r="L93" s="22"/>
    </row>
    <row r="94" customFormat="false" ht="15" hidden="false" customHeight="false" outlineLevel="0" collapsed="false">
      <c r="C94" s="22"/>
      <c r="L94" s="22"/>
    </row>
    <row r="95" customFormat="false" ht="15" hidden="false" customHeight="false" outlineLevel="0" collapsed="false">
      <c r="C95" s="22"/>
      <c r="L95" s="22"/>
    </row>
    <row r="96" customFormat="false" ht="15" hidden="false" customHeight="false" outlineLevel="0" collapsed="false">
      <c r="C96" s="22"/>
      <c r="L96" s="22"/>
    </row>
    <row r="97" customFormat="false" ht="15" hidden="false" customHeight="false" outlineLevel="0" collapsed="false">
      <c r="C97" s="22"/>
      <c r="L97" s="22"/>
    </row>
    <row r="98" customFormat="false" ht="15" hidden="false" customHeight="false" outlineLevel="0" collapsed="false">
      <c r="C98" s="22"/>
      <c r="L98" s="22"/>
    </row>
    <row r="99" customFormat="false" ht="15" hidden="false" customHeight="false" outlineLevel="0" collapsed="false">
      <c r="C99" s="22"/>
      <c r="L99" s="22"/>
    </row>
    <row r="100" customFormat="false" ht="15" hidden="false" customHeight="false" outlineLevel="0" collapsed="false">
      <c r="C100" s="22"/>
      <c r="L100" s="22"/>
    </row>
    <row r="101" customFormat="false" ht="15" hidden="false" customHeight="false" outlineLevel="0" collapsed="false">
      <c r="C101" s="22"/>
      <c r="L101" s="22"/>
    </row>
    <row r="102" customFormat="false" ht="15" hidden="false" customHeight="false" outlineLevel="0" collapsed="false">
      <c r="C102" s="22"/>
      <c r="L102" s="22"/>
    </row>
    <row r="103" customFormat="false" ht="15" hidden="false" customHeight="false" outlineLevel="0" collapsed="false">
      <c r="C103" s="22"/>
      <c r="L103" s="22"/>
    </row>
    <row r="104" customFormat="false" ht="15" hidden="false" customHeight="false" outlineLevel="0" collapsed="false">
      <c r="C104" s="22"/>
      <c r="L104" s="22"/>
    </row>
    <row r="105" customFormat="false" ht="15" hidden="false" customHeight="false" outlineLevel="0" collapsed="false">
      <c r="C105" s="22"/>
      <c r="L105" s="22"/>
    </row>
    <row r="106" customFormat="false" ht="15" hidden="false" customHeight="false" outlineLevel="0" collapsed="false">
      <c r="C106" s="22"/>
      <c r="L106" s="22"/>
    </row>
    <row r="107" customFormat="false" ht="15" hidden="false" customHeight="false" outlineLevel="0" collapsed="false">
      <c r="C107" s="22"/>
      <c r="L107" s="22"/>
    </row>
    <row r="108" customFormat="false" ht="15" hidden="false" customHeight="false" outlineLevel="0" collapsed="false">
      <c r="C108" s="22"/>
      <c r="L108" s="22"/>
    </row>
    <row r="109" customFormat="false" ht="15" hidden="false" customHeight="false" outlineLevel="0" collapsed="false">
      <c r="C109" s="22"/>
      <c r="L109" s="22"/>
    </row>
    <row r="110" customFormat="false" ht="15" hidden="false" customHeight="false" outlineLevel="0" collapsed="false">
      <c r="C110" s="22"/>
      <c r="L110" s="22"/>
    </row>
    <row r="111" customFormat="false" ht="15" hidden="false" customHeight="false" outlineLevel="0" collapsed="false">
      <c r="C111" s="22"/>
      <c r="L111" s="22"/>
    </row>
    <row r="112" customFormat="false" ht="15" hidden="false" customHeight="false" outlineLevel="0" collapsed="false">
      <c r="C112" s="22"/>
      <c r="L112" s="22"/>
    </row>
    <row r="113" customFormat="false" ht="15" hidden="false" customHeight="false" outlineLevel="0" collapsed="false">
      <c r="C113" s="22"/>
      <c r="L113" s="22"/>
    </row>
    <row r="114" customFormat="false" ht="15" hidden="false" customHeight="false" outlineLevel="0" collapsed="false">
      <c r="C114" s="22"/>
      <c r="L114" s="22"/>
    </row>
    <row r="115" customFormat="false" ht="15" hidden="false" customHeight="false" outlineLevel="0" collapsed="false">
      <c r="C115" s="22"/>
      <c r="L115" s="22"/>
    </row>
    <row r="116" customFormat="false" ht="15" hidden="false" customHeight="false" outlineLevel="0" collapsed="false">
      <c r="C116" s="22"/>
      <c r="L116" s="22"/>
    </row>
    <row r="117" customFormat="false" ht="15" hidden="false" customHeight="false" outlineLevel="0" collapsed="false">
      <c r="C117" s="22"/>
      <c r="L117" s="22"/>
    </row>
    <row r="118" customFormat="false" ht="15" hidden="false" customHeight="false" outlineLevel="0" collapsed="false">
      <c r="C118" s="22"/>
      <c r="L118" s="22"/>
    </row>
    <row r="119" customFormat="false" ht="15" hidden="false" customHeight="false" outlineLevel="0" collapsed="false">
      <c r="C119" s="22"/>
      <c r="L119" s="22"/>
    </row>
    <row r="120" customFormat="false" ht="15" hidden="false" customHeight="false" outlineLevel="0" collapsed="false">
      <c r="C120" s="22"/>
      <c r="L120" s="22"/>
    </row>
    <row r="121" customFormat="false" ht="15" hidden="false" customHeight="false" outlineLevel="0" collapsed="false">
      <c r="C121" s="22"/>
      <c r="L121" s="22"/>
    </row>
    <row r="122" customFormat="false" ht="15" hidden="false" customHeight="false" outlineLevel="0" collapsed="false">
      <c r="C122" s="22"/>
      <c r="L122" s="22"/>
    </row>
    <row r="123" customFormat="false" ht="15" hidden="false" customHeight="false" outlineLevel="0" collapsed="false">
      <c r="C123" s="22"/>
      <c r="L123" s="22"/>
    </row>
    <row r="124" customFormat="false" ht="15" hidden="false" customHeight="false" outlineLevel="0" collapsed="false">
      <c r="C124" s="22"/>
      <c r="L124" s="22"/>
    </row>
    <row r="125" customFormat="false" ht="15" hidden="false" customHeight="false" outlineLevel="0" collapsed="false">
      <c r="C125" s="22"/>
      <c r="L125" s="22"/>
    </row>
    <row r="126" customFormat="false" ht="15" hidden="false" customHeight="false" outlineLevel="0" collapsed="false">
      <c r="C126" s="22"/>
      <c r="L126" s="22"/>
    </row>
    <row r="127" customFormat="false" ht="15" hidden="false" customHeight="false" outlineLevel="0" collapsed="false">
      <c r="C127" s="22"/>
      <c r="L127" s="22"/>
    </row>
    <row r="128" customFormat="false" ht="15" hidden="false" customHeight="false" outlineLevel="0" collapsed="false">
      <c r="C128" s="22"/>
      <c r="L128" s="22"/>
    </row>
    <row r="129" customFormat="false" ht="15" hidden="false" customHeight="false" outlineLevel="0" collapsed="false">
      <c r="C129" s="22"/>
      <c r="L129" s="22"/>
    </row>
    <row r="130" customFormat="false" ht="15" hidden="false" customHeight="false" outlineLevel="0" collapsed="false">
      <c r="C130" s="22"/>
      <c r="L130" s="22"/>
    </row>
    <row r="131" customFormat="false" ht="15" hidden="false" customHeight="false" outlineLevel="0" collapsed="false">
      <c r="C131" s="22"/>
      <c r="L131" s="22"/>
    </row>
    <row r="132" customFormat="false" ht="15" hidden="false" customHeight="false" outlineLevel="0" collapsed="false">
      <c r="C132" s="22"/>
      <c r="L132" s="22"/>
    </row>
    <row r="133" customFormat="false" ht="15" hidden="false" customHeight="false" outlineLevel="0" collapsed="false">
      <c r="C133" s="22"/>
      <c r="L133" s="22"/>
    </row>
    <row r="134" customFormat="false" ht="15" hidden="false" customHeight="false" outlineLevel="0" collapsed="false">
      <c r="C134" s="22"/>
      <c r="L134" s="22"/>
    </row>
    <row r="135" customFormat="false" ht="15" hidden="false" customHeight="false" outlineLevel="0" collapsed="false">
      <c r="C135" s="22"/>
      <c r="L135" s="22"/>
    </row>
    <row r="136" customFormat="false" ht="15" hidden="false" customHeight="false" outlineLevel="0" collapsed="false">
      <c r="C136" s="22"/>
      <c r="L136" s="22"/>
    </row>
    <row r="137" customFormat="false" ht="15" hidden="false" customHeight="false" outlineLevel="0" collapsed="false">
      <c r="C137" s="22"/>
      <c r="L137" s="22"/>
    </row>
    <row r="138" customFormat="false" ht="15" hidden="false" customHeight="false" outlineLevel="0" collapsed="false">
      <c r="C138" s="22"/>
      <c r="L138" s="22"/>
    </row>
    <row r="139" customFormat="false" ht="15" hidden="false" customHeight="false" outlineLevel="0" collapsed="false">
      <c r="C139" s="22"/>
      <c r="L139" s="22"/>
    </row>
    <row r="140" customFormat="false" ht="15" hidden="false" customHeight="false" outlineLevel="0" collapsed="false">
      <c r="C140" s="22"/>
      <c r="L140" s="22"/>
    </row>
    <row r="141" customFormat="false" ht="15" hidden="false" customHeight="false" outlineLevel="0" collapsed="false">
      <c r="C141" s="22"/>
      <c r="L141" s="22"/>
    </row>
    <row r="142" customFormat="false" ht="15" hidden="false" customHeight="false" outlineLevel="0" collapsed="false">
      <c r="C142" s="22"/>
      <c r="L142" s="22"/>
    </row>
    <row r="143" customFormat="false" ht="15" hidden="false" customHeight="false" outlineLevel="0" collapsed="false">
      <c r="C143" s="22"/>
      <c r="L143" s="22"/>
    </row>
    <row r="144" customFormat="false" ht="15" hidden="false" customHeight="false" outlineLevel="0" collapsed="false">
      <c r="C144" s="22"/>
      <c r="L144" s="22"/>
    </row>
    <row r="145" customFormat="false" ht="15" hidden="false" customHeight="false" outlineLevel="0" collapsed="false">
      <c r="C145" s="22"/>
      <c r="L145" s="22"/>
    </row>
    <row r="146" customFormat="false" ht="15" hidden="false" customHeight="false" outlineLevel="0" collapsed="false">
      <c r="C146" s="22"/>
      <c r="L146" s="22"/>
    </row>
    <row r="147" customFormat="false" ht="15" hidden="false" customHeight="false" outlineLevel="0" collapsed="false">
      <c r="C147" s="22"/>
      <c r="L147" s="22"/>
    </row>
    <row r="148" customFormat="false" ht="15" hidden="false" customHeight="false" outlineLevel="0" collapsed="false">
      <c r="C148" s="22"/>
      <c r="L148" s="22"/>
    </row>
    <row r="149" customFormat="false" ht="15" hidden="false" customHeight="false" outlineLevel="0" collapsed="false">
      <c r="C149" s="22"/>
      <c r="L149" s="22"/>
    </row>
    <row r="150" customFormat="false" ht="15" hidden="false" customHeight="false" outlineLevel="0" collapsed="false">
      <c r="C150" s="22"/>
      <c r="L150" s="22"/>
    </row>
    <row r="151" customFormat="false" ht="15" hidden="false" customHeight="false" outlineLevel="0" collapsed="false">
      <c r="C151" s="22"/>
      <c r="L151" s="22"/>
    </row>
    <row r="152" customFormat="false" ht="15" hidden="false" customHeight="false" outlineLevel="0" collapsed="false">
      <c r="C152" s="22"/>
      <c r="L152" s="22"/>
    </row>
    <row r="153" customFormat="false" ht="15" hidden="false" customHeight="false" outlineLevel="0" collapsed="false">
      <c r="C153" s="22"/>
      <c r="L153" s="22"/>
    </row>
    <row r="154" customFormat="false" ht="15" hidden="false" customHeight="false" outlineLevel="0" collapsed="false">
      <c r="C154" s="22"/>
      <c r="L154" s="22"/>
    </row>
    <row r="155" customFormat="false" ht="15" hidden="false" customHeight="false" outlineLevel="0" collapsed="false">
      <c r="C155" s="22"/>
      <c r="L155" s="22"/>
    </row>
    <row r="156" customFormat="false" ht="15" hidden="false" customHeight="false" outlineLevel="0" collapsed="false">
      <c r="C156" s="22"/>
      <c r="L156" s="22"/>
    </row>
    <row r="157" customFormat="false" ht="15" hidden="false" customHeight="false" outlineLevel="0" collapsed="false">
      <c r="C157" s="22"/>
      <c r="L157" s="22"/>
    </row>
    <row r="158" customFormat="false" ht="15" hidden="false" customHeight="false" outlineLevel="0" collapsed="false">
      <c r="C158" s="22"/>
      <c r="L158" s="22"/>
    </row>
    <row r="159" customFormat="false" ht="15" hidden="false" customHeight="false" outlineLevel="0" collapsed="false">
      <c r="C159" s="22"/>
      <c r="L159" s="22"/>
    </row>
    <row r="160" customFormat="false" ht="15" hidden="false" customHeight="false" outlineLevel="0" collapsed="false">
      <c r="C160" s="22"/>
      <c r="L160" s="22"/>
    </row>
    <row r="161" customFormat="false" ht="15" hidden="false" customHeight="false" outlineLevel="0" collapsed="false">
      <c r="C161" s="22"/>
      <c r="L161" s="22"/>
    </row>
    <row r="162" customFormat="false" ht="15" hidden="false" customHeight="false" outlineLevel="0" collapsed="false">
      <c r="C162" s="22"/>
      <c r="L162" s="22"/>
    </row>
    <row r="163" customFormat="false" ht="15" hidden="false" customHeight="false" outlineLevel="0" collapsed="false">
      <c r="C163" s="22"/>
      <c r="L163" s="22"/>
    </row>
    <row r="164" customFormat="false" ht="15" hidden="false" customHeight="false" outlineLevel="0" collapsed="false">
      <c r="C164" s="22"/>
      <c r="L164" s="22"/>
    </row>
    <row r="165" customFormat="false" ht="15" hidden="false" customHeight="false" outlineLevel="0" collapsed="false">
      <c r="C165" s="22"/>
      <c r="L165" s="22"/>
    </row>
    <row r="166" customFormat="false" ht="15" hidden="false" customHeight="false" outlineLevel="0" collapsed="false">
      <c r="C166" s="22"/>
      <c r="L166" s="22"/>
    </row>
    <row r="167" customFormat="false" ht="15" hidden="false" customHeight="false" outlineLevel="0" collapsed="false">
      <c r="C167" s="22"/>
      <c r="L167" s="22"/>
    </row>
    <row r="168" customFormat="false" ht="15" hidden="false" customHeight="false" outlineLevel="0" collapsed="false">
      <c r="C168" s="22"/>
      <c r="L168" s="22"/>
    </row>
    <row r="169" customFormat="false" ht="15" hidden="false" customHeight="false" outlineLevel="0" collapsed="false">
      <c r="C169" s="22"/>
      <c r="L169" s="22"/>
    </row>
    <row r="170" customFormat="false" ht="15" hidden="false" customHeight="false" outlineLevel="0" collapsed="false">
      <c r="L170" s="22"/>
    </row>
    <row r="171" customFormat="false" ht="15" hidden="false" customHeight="false" outlineLevel="0" collapsed="false">
      <c r="L171" s="22"/>
    </row>
    <row r="172" customFormat="false" ht="15" hidden="false" customHeight="false" outlineLevel="0" collapsed="false">
      <c r="L172" s="22"/>
    </row>
    <row r="173" customFormat="false" ht="15" hidden="false" customHeight="false" outlineLevel="0" collapsed="false">
      <c r="L173" s="22"/>
    </row>
    <row r="174" customFormat="false" ht="15" hidden="false" customHeight="false" outlineLevel="0" collapsed="false">
      <c r="L174" s="22"/>
    </row>
    <row r="175" customFormat="false" ht="15" hidden="false" customHeight="false" outlineLevel="0" collapsed="false">
      <c r="L175" s="22"/>
    </row>
    <row r="176" customFormat="false" ht="15" hidden="false" customHeight="false" outlineLevel="0" collapsed="false">
      <c r="L176" s="22"/>
    </row>
    <row r="177" customFormat="false" ht="15" hidden="false" customHeight="false" outlineLevel="0" collapsed="false">
      <c r="L177" s="22"/>
    </row>
    <row r="178" customFormat="false" ht="15" hidden="false" customHeight="false" outlineLevel="0" collapsed="false">
      <c r="L178" s="22"/>
    </row>
    <row r="179" customFormat="false" ht="15" hidden="false" customHeight="false" outlineLevel="0" collapsed="false">
      <c r="L179" s="22"/>
    </row>
    <row r="180" customFormat="false" ht="15" hidden="false" customHeight="false" outlineLevel="0" collapsed="false">
      <c r="L180" s="22"/>
    </row>
    <row r="181" customFormat="false" ht="15" hidden="false" customHeight="false" outlineLevel="0" collapsed="false">
      <c r="L181" s="22"/>
    </row>
    <row r="182" customFormat="false" ht="15" hidden="false" customHeight="false" outlineLevel="0" collapsed="false">
      <c r="L182" s="22"/>
    </row>
    <row r="183" customFormat="false" ht="15" hidden="false" customHeight="false" outlineLevel="0" collapsed="false">
      <c r="L183" s="22"/>
    </row>
    <row r="184" customFormat="false" ht="15" hidden="false" customHeight="false" outlineLevel="0" collapsed="false">
      <c r="L184" s="22"/>
    </row>
    <row r="185" customFormat="false" ht="15" hidden="false" customHeight="false" outlineLevel="0" collapsed="false">
      <c r="L185" s="22"/>
    </row>
    <row r="186" customFormat="false" ht="15" hidden="false" customHeight="false" outlineLevel="0" collapsed="false">
      <c r="L186" s="22"/>
    </row>
    <row r="187" customFormat="false" ht="15" hidden="false" customHeight="false" outlineLevel="0" collapsed="false">
      <c r="L187" s="22"/>
    </row>
    <row r="188" customFormat="false" ht="15" hidden="false" customHeight="false" outlineLevel="0" collapsed="false">
      <c r="L188" s="22"/>
    </row>
    <row r="189" customFormat="false" ht="15" hidden="false" customHeight="false" outlineLevel="0" collapsed="false">
      <c r="L189" s="22"/>
    </row>
    <row r="190" customFormat="false" ht="15" hidden="false" customHeight="false" outlineLevel="0" collapsed="false">
      <c r="L190" s="22"/>
    </row>
    <row r="191" customFormat="false" ht="15" hidden="false" customHeight="false" outlineLevel="0" collapsed="false">
      <c r="L191" s="22"/>
    </row>
    <row r="192" customFormat="false" ht="15" hidden="false" customHeight="false" outlineLevel="0" collapsed="false">
      <c r="L192" s="22"/>
    </row>
    <row r="193" customFormat="false" ht="15" hidden="false" customHeight="false" outlineLevel="0" collapsed="false">
      <c r="L193" s="22"/>
    </row>
    <row r="194" customFormat="false" ht="15" hidden="false" customHeight="false" outlineLevel="0" collapsed="false">
      <c r="L194" s="22"/>
    </row>
    <row r="195" customFormat="false" ht="15" hidden="false" customHeight="false" outlineLevel="0" collapsed="false">
      <c r="L195" s="22"/>
    </row>
    <row r="196" customFormat="false" ht="15" hidden="false" customHeight="false" outlineLevel="0" collapsed="false">
      <c r="L196" s="22"/>
    </row>
    <row r="197" customFormat="false" ht="15" hidden="false" customHeight="false" outlineLevel="0" collapsed="false">
      <c r="L197" s="22"/>
    </row>
    <row r="198" customFormat="false" ht="15" hidden="false" customHeight="false" outlineLevel="0" collapsed="false">
      <c r="L198" s="22"/>
    </row>
    <row r="199" customFormat="false" ht="15" hidden="false" customHeight="false" outlineLevel="0" collapsed="false">
      <c r="L199" s="22"/>
    </row>
    <row r="200" customFormat="false" ht="15" hidden="false" customHeight="false" outlineLevel="0" collapsed="false">
      <c r="L200" s="22"/>
    </row>
    <row r="201" customFormat="false" ht="15" hidden="false" customHeight="false" outlineLevel="0" collapsed="false">
      <c r="L201" s="22"/>
    </row>
    <row r="202" customFormat="false" ht="15" hidden="false" customHeight="false" outlineLevel="0" collapsed="false">
      <c r="L202" s="22"/>
    </row>
    <row r="203" customFormat="false" ht="15" hidden="false" customHeight="false" outlineLevel="0" collapsed="false">
      <c r="L203" s="22"/>
    </row>
    <row r="204" customFormat="false" ht="15" hidden="false" customHeight="false" outlineLevel="0" collapsed="false">
      <c r="L204" s="22"/>
    </row>
    <row r="205" customFormat="false" ht="15" hidden="false" customHeight="false" outlineLevel="0" collapsed="false">
      <c r="L205" s="22"/>
    </row>
    <row r="206" customFormat="false" ht="15" hidden="false" customHeight="false" outlineLevel="0" collapsed="false">
      <c r="L206" s="22"/>
    </row>
    <row r="207" customFormat="false" ht="15" hidden="false" customHeight="false" outlineLevel="0" collapsed="false">
      <c r="L207" s="22"/>
    </row>
    <row r="208" customFormat="false" ht="15" hidden="false" customHeight="false" outlineLevel="0" collapsed="false">
      <c r="L208" s="22"/>
    </row>
    <row r="209" customFormat="false" ht="15" hidden="false" customHeight="false" outlineLevel="0" collapsed="false">
      <c r="L209" s="22"/>
    </row>
    <row r="210" customFormat="false" ht="15" hidden="false" customHeight="false" outlineLevel="0" collapsed="false">
      <c r="L210" s="22"/>
    </row>
    <row r="211" customFormat="false" ht="15" hidden="false" customHeight="false" outlineLevel="0" collapsed="false">
      <c r="L211" s="22"/>
    </row>
    <row r="212" customFormat="false" ht="15" hidden="false" customHeight="false" outlineLevel="0" collapsed="false">
      <c r="L212" s="22"/>
    </row>
    <row r="213" customFormat="false" ht="15" hidden="false" customHeight="false" outlineLevel="0" collapsed="false">
      <c r="L213" s="22"/>
    </row>
    <row r="214" customFormat="false" ht="15" hidden="false" customHeight="false" outlineLevel="0" collapsed="false">
      <c r="L214" s="22"/>
    </row>
    <row r="215" customFormat="false" ht="15" hidden="false" customHeight="false" outlineLevel="0" collapsed="false">
      <c r="L215" s="22"/>
    </row>
    <row r="216" customFormat="false" ht="15" hidden="false" customHeight="false" outlineLevel="0" collapsed="false">
      <c r="L216" s="22"/>
    </row>
    <row r="217" customFormat="false" ht="15" hidden="false" customHeight="false" outlineLevel="0" collapsed="false">
      <c r="L217" s="22"/>
    </row>
    <row r="218" customFormat="false" ht="15" hidden="false" customHeight="false" outlineLevel="0" collapsed="false">
      <c r="L218" s="22"/>
    </row>
    <row r="219" customFormat="false" ht="15" hidden="false" customHeight="false" outlineLevel="0" collapsed="false">
      <c r="L219" s="22"/>
    </row>
    <row r="220" customFormat="false" ht="15" hidden="false" customHeight="false" outlineLevel="0" collapsed="false">
      <c r="L220" s="22"/>
    </row>
    <row r="221" customFormat="false" ht="15" hidden="false" customHeight="false" outlineLevel="0" collapsed="false">
      <c r="L221" s="22"/>
    </row>
    <row r="222" customFormat="false" ht="15" hidden="false" customHeight="false" outlineLevel="0" collapsed="false">
      <c r="L222" s="22"/>
    </row>
    <row r="223" customFormat="false" ht="15" hidden="false" customHeight="false" outlineLevel="0" collapsed="false">
      <c r="L223" s="22"/>
    </row>
    <row r="224" customFormat="false" ht="15" hidden="false" customHeight="false" outlineLevel="0" collapsed="false">
      <c r="L224" s="22"/>
    </row>
    <row r="225" customFormat="false" ht="15" hidden="false" customHeight="false" outlineLevel="0" collapsed="false">
      <c r="L225" s="22"/>
    </row>
    <row r="226" customFormat="false" ht="15" hidden="false" customHeight="false" outlineLevel="0" collapsed="false">
      <c r="L226" s="22"/>
    </row>
    <row r="227" customFormat="false" ht="15" hidden="false" customHeight="false" outlineLevel="0" collapsed="false">
      <c r="L227" s="22"/>
    </row>
    <row r="228" customFormat="false" ht="15" hidden="false" customHeight="false" outlineLevel="0" collapsed="false">
      <c r="L228" s="22"/>
    </row>
    <row r="229" customFormat="false" ht="15" hidden="false" customHeight="false" outlineLevel="0" collapsed="false">
      <c r="L229" s="22"/>
    </row>
    <row r="230" customFormat="false" ht="15" hidden="false" customHeight="false" outlineLevel="0" collapsed="false">
      <c r="L230" s="22"/>
    </row>
    <row r="231" customFormat="false" ht="15" hidden="false" customHeight="false" outlineLevel="0" collapsed="false">
      <c r="L231" s="22"/>
    </row>
    <row r="232" customFormat="false" ht="15" hidden="false" customHeight="false" outlineLevel="0" collapsed="false">
      <c r="L232" s="22"/>
    </row>
    <row r="233" customFormat="false" ht="15" hidden="false" customHeight="false" outlineLevel="0" collapsed="false">
      <c r="L233" s="22"/>
    </row>
    <row r="234" customFormat="false" ht="15" hidden="false" customHeight="false" outlineLevel="0" collapsed="false">
      <c r="L234" s="22"/>
    </row>
    <row r="235" customFormat="false" ht="15" hidden="false" customHeight="false" outlineLevel="0" collapsed="false">
      <c r="L235" s="22"/>
    </row>
    <row r="236" customFormat="false" ht="15" hidden="false" customHeight="false" outlineLevel="0" collapsed="false">
      <c r="L236" s="22"/>
    </row>
    <row r="237" customFormat="false" ht="15" hidden="false" customHeight="false" outlineLevel="0" collapsed="false">
      <c r="L237" s="22"/>
    </row>
    <row r="238" customFormat="false" ht="15" hidden="false" customHeight="false" outlineLevel="0" collapsed="false">
      <c r="L238" s="22"/>
    </row>
    <row r="239" customFormat="false" ht="15" hidden="false" customHeight="false" outlineLevel="0" collapsed="false">
      <c r="L239" s="22"/>
    </row>
    <row r="240" customFormat="false" ht="15" hidden="false" customHeight="false" outlineLevel="0" collapsed="false">
      <c r="L240" s="22"/>
    </row>
    <row r="241" customFormat="false" ht="15" hidden="false" customHeight="false" outlineLevel="0" collapsed="false">
      <c r="L241" s="22"/>
    </row>
    <row r="242" customFormat="false" ht="15" hidden="false" customHeight="false" outlineLevel="0" collapsed="false">
      <c r="L242" s="22"/>
    </row>
    <row r="243" customFormat="false" ht="15" hidden="false" customHeight="false" outlineLevel="0" collapsed="false">
      <c r="L243" s="22"/>
    </row>
    <row r="244" customFormat="false" ht="15" hidden="false" customHeight="false" outlineLevel="0" collapsed="false">
      <c r="L244" s="22"/>
    </row>
    <row r="245" customFormat="false" ht="15" hidden="false" customHeight="false" outlineLevel="0" collapsed="false">
      <c r="L245" s="22"/>
    </row>
    <row r="246" customFormat="false" ht="15" hidden="false" customHeight="false" outlineLevel="0" collapsed="false">
      <c r="L246" s="22"/>
    </row>
    <row r="247" customFormat="false" ht="15" hidden="false" customHeight="false" outlineLevel="0" collapsed="false">
      <c r="L247" s="22"/>
    </row>
    <row r="248" customFormat="false" ht="15" hidden="false" customHeight="false" outlineLevel="0" collapsed="false">
      <c r="L248" s="22"/>
    </row>
    <row r="249" customFormat="false" ht="15" hidden="false" customHeight="false" outlineLevel="0" collapsed="false">
      <c r="L249" s="22"/>
    </row>
    <row r="250" customFormat="false" ht="15" hidden="false" customHeight="false" outlineLevel="0" collapsed="false">
      <c r="L250" s="22"/>
    </row>
    <row r="251" customFormat="false" ht="15" hidden="false" customHeight="false" outlineLevel="0" collapsed="false">
      <c r="L251" s="22"/>
    </row>
    <row r="252" customFormat="false" ht="15" hidden="false" customHeight="false" outlineLevel="0" collapsed="false">
      <c r="L252" s="22"/>
    </row>
    <row r="253" customFormat="false" ht="15" hidden="false" customHeight="false" outlineLevel="0" collapsed="false">
      <c r="L253" s="22"/>
    </row>
    <row r="254" customFormat="false" ht="15" hidden="false" customHeight="false" outlineLevel="0" collapsed="false">
      <c r="L254" s="22"/>
    </row>
    <row r="255" customFormat="false" ht="15" hidden="false" customHeight="false" outlineLevel="0" collapsed="false">
      <c r="L255" s="22"/>
    </row>
    <row r="256" customFormat="false" ht="15" hidden="false" customHeight="false" outlineLevel="0" collapsed="false">
      <c r="L256" s="22"/>
    </row>
    <row r="257" customFormat="false" ht="15" hidden="false" customHeight="false" outlineLevel="0" collapsed="false">
      <c r="L257" s="22"/>
    </row>
    <row r="258" customFormat="false" ht="15" hidden="false" customHeight="false" outlineLevel="0" collapsed="false">
      <c r="L258" s="22"/>
    </row>
    <row r="259" customFormat="false" ht="15" hidden="false" customHeight="false" outlineLevel="0" collapsed="false">
      <c r="L259" s="22"/>
    </row>
    <row r="260" customFormat="false" ht="15" hidden="false" customHeight="false" outlineLevel="0" collapsed="false">
      <c r="L260" s="22"/>
    </row>
    <row r="261" customFormat="false" ht="15" hidden="false" customHeight="false" outlineLevel="0" collapsed="false">
      <c r="L261" s="22"/>
    </row>
    <row r="262" customFormat="false" ht="15" hidden="false" customHeight="false" outlineLevel="0" collapsed="false">
      <c r="L262" s="22"/>
    </row>
    <row r="263" customFormat="false" ht="15" hidden="false" customHeight="false" outlineLevel="0" collapsed="false">
      <c r="L263" s="22"/>
    </row>
    <row r="264" customFormat="false" ht="15" hidden="false" customHeight="false" outlineLevel="0" collapsed="false">
      <c r="L264" s="22"/>
    </row>
    <row r="265" customFormat="false" ht="15" hidden="false" customHeight="false" outlineLevel="0" collapsed="false">
      <c r="L265" s="22"/>
    </row>
    <row r="266" customFormat="false" ht="15" hidden="false" customHeight="false" outlineLevel="0" collapsed="false">
      <c r="L266" s="22"/>
    </row>
    <row r="267" customFormat="false" ht="15" hidden="false" customHeight="false" outlineLevel="0" collapsed="false">
      <c r="L267" s="22"/>
    </row>
    <row r="268" customFormat="false" ht="15" hidden="false" customHeight="false" outlineLevel="0" collapsed="false">
      <c r="L268" s="22"/>
    </row>
    <row r="269" customFormat="false" ht="15" hidden="false" customHeight="false" outlineLevel="0" collapsed="false">
      <c r="L269" s="22"/>
    </row>
    <row r="270" customFormat="false" ht="15" hidden="false" customHeight="false" outlineLevel="0" collapsed="false">
      <c r="L270" s="22"/>
    </row>
    <row r="271" customFormat="false" ht="15" hidden="false" customHeight="false" outlineLevel="0" collapsed="false">
      <c r="L271" s="22"/>
    </row>
    <row r="272" customFormat="false" ht="15" hidden="false" customHeight="false" outlineLevel="0" collapsed="false">
      <c r="L272" s="22"/>
    </row>
    <row r="273" customFormat="false" ht="15" hidden="false" customHeight="false" outlineLevel="0" collapsed="false">
      <c r="L273" s="22"/>
    </row>
    <row r="274" customFormat="false" ht="15" hidden="false" customHeight="false" outlineLevel="0" collapsed="false">
      <c r="L274" s="22"/>
    </row>
    <row r="275" customFormat="false" ht="15" hidden="false" customHeight="false" outlineLevel="0" collapsed="false">
      <c r="L275" s="22"/>
    </row>
    <row r="276" customFormat="false" ht="15" hidden="false" customHeight="false" outlineLevel="0" collapsed="false">
      <c r="L276" s="22"/>
    </row>
    <row r="277" customFormat="false" ht="15" hidden="false" customHeight="false" outlineLevel="0" collapsed="false">
      <c r="L277" s="22"/>
    </row>
    <row r="278" customFormat="false" ht="15" hidden="false" customHeight="false" outlineLevel="0" collapsed="false">
      <c r="L278" s="22"/>
    </row>
    <row r="279" customFormat="false" ht="15" hidden="false" customHeight="false" outlineLevel="0" collapsed="false">
      <c r="L279" s="22"/>
    </row>
    <row r="280" customFormat="false" ht="15" hidden="false" customHeight="false" outlineLevel="0" collapsed="false">
      <c r="L280" s="22"/>
    </row>
    <row r="281" customFormat="false" ht="15" hidden="false" customHeight="false" outlineLevel="0" collapsed="false">
      <c r="L281" s="22"/>
    </row>
    <row r="282" customFormat="false" ht="15" hidden="false" customHeight="false" outlineLevel="0" collapsed="false">
      <c r="L282" s="22"/>
    </row>
    <row r="283" customFormat="false" ht="15" hidden="false" customHeight="false" outlineLevel="0" collapsed="false">
      <c r="L283" s="22"/>
    </row>
    <row r="284" customFormat="false" ht="15" hidden="false" customHeight="false" outlineLevel="0" collapsed="false">
      <c r="L284" s="22"/>
    </row>
    <row r="285" customFormat="false" ht="15" hidden="false" customHeight="false" outlineLevel="0" collapsed="false">
      <c r="L285" s="22"/>
    </row>
    <row r="286" customFormat="false" ht="15" hidden="false" customHeight="false" outlineLevel="0" collapsed="false">
      <c r="L286" s="22"/>
    </row>
    <row r="287" customFormat="false" ht="15" hidden="false" customHeight="false" outlineLevel="0" collapsed="false">
      <c r="L287" s="22"/>
    </row>
    <row r="288" customFormat="false" ht="15" hidden="false" customHeight="false" outlineLevel="0" collapsed="false">
      <c r="L288" s="22"/>
    </row>
    <row r="289" customFormat="false" ht="15" hidden="false" customHeight="false" outlineLevel="0" collapsed="false">
      <c r="L289" s="22"/>
    </row>
    <row r="290" customFormat="false" ht="15" hidden="false" customHeight="false" outlineLevel="0" collapsed="false">
      <c r="L290" s="22"/>
    </row>
    <row r="291" customFormat="false" ht="15" hidden="false" customHeight="false" outlineLevel="0" collapsed="false">
      <c r="L291" s="22"/>
    </row>
    <row r="292" customFormat="false" ht="15" hidden="false" customHeight="false" outlineLevel="0" collapsed="false">
      <c r="L292" s="22"/>
    </row>
    <row r="293" customFormat="false" ht="15" hidden="false" customHeight="false" outlineLevel="0" collapsed="false">
      <c r="L293" s="22"/>
    </row>
    <row r="294" customFormat="false" ht="15" hidden="false" customHeight="false" outlineLevel="0" collapsed="false">
      <c r="L294" s="22"/>
    </row>
    <row r="295" customFormat="false" ht="15" hidden="false" customHeight="false" outlineLevel="0" collapsed="false">
      <c r="L295" s="22"/>
    </row>
    <row r="296" customFormat="false" ht="15" hidden="false" customHeight="false" outlineLevel="0" collapsed="false">
      <c r="L296" s="22"/>
    </row>
    <row r="297" customFormat="false" ht="15" hidden="false" customHeight="false" outlineLevel="0" collapsed="false">
      <c r="L297" s="22"/>
    </row>
    <row r="298" customFormat="false" ht="15" hidden="false" customHeight="false" outlineLevel="0" collapsed="false">
      <c r="L298" s="22"/>
    </row>
    <row r="299" customFormat="false" ht="15" hidden="false" customHeight="false" outlineLevel="0" collapsed="false">
      <c r="L299" s="22"/>
    </row>
    <row r="300" customFormat="false" ht="15" hidden="false" customHeight="false" outlineLevel="0" collapsed="false">
      <c r="L300" s="22"/>
    </row>
    <row r="301" customFormat="false" ht="15" hidden="false" customHeight="false" outlineLevel="0" collapsed="false">
      <c r="L301" s="22"/>
    </row>
    <row r="302" customFormat="false" ht="15" hidden="false" customHeight="false" outlineLevel="0" collapsed="false">
      <c r="L302" s="22"/>
    </row>
    <row r="303" customFormat="false" ht="15" hidden="false" customHeight="false" outlineLevel="0" collapsed="false">
      <c r="L303" s="22"/>
    </row>
    <row r="304" customFormat="false" ht="15" hidden="false" customHeight="false" outlineLevel="0" collapsed="false">
      <c r="L304" s="22"/>
    </row>
    <row r="305" customFormat="false" ht="15" hidden="false" customHeight="false" outlineLevel="0" collapsed="false">
      <c r="L305" s="22"/>
    </row>
    <row r="306" customFormat="false" ht="15" hidden="false" customHeight="false" outlineLevel="0" collapsed="false">
      <c r="L306" s="22"/>
    </row>
    <row r="307" customFormat="false" ht="15" hidden="false" customHeight="false" outlineLevel="0" collapsed="false">
      <c r="L307" s="22"/>
    </row>
    <row r="308" customFormat="false" ht="15" hidden="false" customHeight="false" outlineLevel="0" collapsed="false">
      <c r="L308" s="22"/>
    </row>
    <row r="309" customFormat="false" ht="15" hidden="false" customHeight="false" outlineLevel="0" collapsed="false">
      <c r="L309" s="22"/>
    </row>
    <row r="310" customFormat="false" ht="15" hidden="false" customHeight="false" outlineLevel="0" collapsed="false">
      <c r="L310" s="22"/>
    </row>
    <row r="311" customFormat="false" ht="15" hidden="false" customHeight="false" outlineLevel="0" collapsed="false">
      <c r="L311" s="22"/>
    </row>
  </sheetData>
  <mergeCells count="9">
    <mergeCell ref="A1:G1"/>
    <mergeCell ref="J1:P1"/>
    <mergeCell ref="S1:Y1"/>
    <mergeCell ref="A2:G2"/>
    <mergeCell ref="J2:P2"/>
    <mergeCell ref="S2:Y2"/>
    <mergeCell ref="A3:G3"/>
    <mergeCell ref="J3:P3"/>
    <mergeCell ref="S3:Y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6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X54" activeCellId="0" sqref="X54"/>
    </sheetView>
  </sheetViews>
  <sheetFormatPr defaultColWidth="8.828125" defaultRowHeight="15" zeroHeight="false" outlineLevelRow="0" outlineLevelCol="0"/>
  <cols>
    <col collapsed="false" customWidth="false" hidden="false" outlineLevel="0" max="9" min="1" style="2" width="8.83"/>
    <col collapsed="false" customWidth="true" hidden="false" outlineLevel="0" max="10" min="10" style="2" width="15.15"/>
    <col collapsed="false" customWidth="false" hidden="false" outlineLevel="0" max="257" min="11" style="2" width="8.83"/>
  </cols>
  <sheetData>
    <row r="1" customFormat="false" ht="15" hidden="false" customHeight="false" outlineLevel="0" collapsed="false">
      <c r="A1" s="13" t="s">
        <v>10</v>
      </c>
      <c r="B1" s="13"/>
      <c r="C1" s="13"/>
      <c r="D1" s="13"/>
      <c r="E1" s="13"/>
      <c r="F1" s="13"/>
      <c r="G1" s="13"/>
      <c r="J1" s="13" t="s">
        <v>11</v>
      </c>
      <c r="K1" s="13"/>
      <c r="L1" s="13"/>
      <c r="M1" s="13"/>
      <c r="N1" s="13"/>
      <c r="O1" s="13"/>
      <c r="P1" s="13"/>
    </row>
    <row r="2" customFormat="false" ht="15" hidden="false" customHeight="false" outlineLevel="0" collapsed="false">
      <c r="A2" s="15" t="s">
        <v>17</v>
      </c>
      <c r="B2" s="15"/>
      <c r="C2" s="15"/>
      <c r="D2" s="15"/>
      <c r="E2" s="15"/>
      <c r="F2" s="15"/>
      <c r="G2" s="15"/>
      <c r="J2" s="15" t="s">
        <v>17</v>
      </c>
      <c r="K2" s="15"/>
      <c r="L2" s="15"/>
      <c r="M2" s="15"/>
      <c r="N2" s="15"/>
      <c r="O2" s="15"/>
      <c r="P2" s="15"/>
    </row>
    <row r="3" customFormat="false" ht="23" hidden="false" customHeight="false" outlineLevel="0" collapsed="false">
      <c r="A3" s="15" t="s">
        <v>26</v>
      </c>
      <c r="B3" s="15"/>
      <c r="C3" s="15"/>
      <c r="D3" s="15"/>
      <c r="E3" s="15"/>
      <c r="F3" s="15"/>
      <c r="G3" s="15"/>
      <c r="J3" s="15" t="s">
        <v>27</v>
      </c>
      <c r="K3" s="15"/>
      <c r="L3" s="15"/>
      <c r="M3" s="15"/>
      <c r="N3" s="15"/>
      <c r="O3" s="15"/>
      <c r="P3" s="15"/>
    </row>
    <row r="5" customFormat="false" ht="15" hidden="false" customHeight="false" outlineLevel="0" collapsed="false">
      <c r="A5" s="7" t="s">
        <v>20</v>
      </c>
      <c r="B5" s="7" t="s">
        <v>21</v>
      </c>
      <c r="C5" s="7" t="s">
        <v>22</v>
      </c>
      <c r="D5" s="7" t="s">
        <v>23</v>
      </c>
      <c r="E5" s="7" t="s">
        <v>15</v>
      </c>
      <c r="F5" s="7" t="s">
        <v>24</v>
      </c>
      <c r="G5" s="7" t="s">
        <v>25</v>
      </c>
      <c r="H5" s="7" t="s">
        <v>16</v>
      </c>
      <c r="J5" s="7" t="s">
        <v>20</v>
      </c>
      <c r="K5" s="7" t="s">
        <v>21</v>
      </c>
      <c r="L5" s="7" t="s">
        <v>22</v>
      </c>
      <c r="M5" s="7" t="s">
        <v>23</v>
      </c>
      <c r="N5" s="7" t="s">
        <v>15</v>
      </c>
      <c r="O5" s="7" t="s">
        <v>24</v>
      </c>
      <c r="P5" s="7" t="s">
        <v>25</v>
      </c>
      <c r="Q5" s="7" t="s">
        <v>16</v>
      </c>
    </row>
    <row r="6" customFormat="false" ht="15" hidden="false" customHeight="false" outlineLevel="0" collapsed="false">
      <c r="A6" s="20" t="n">
        <v>5995.77777777778</v>
      </c>
      <c r="B6" s="20" t="n">
        <v>6064.11111111111</v>
      </c>
      <c r="C6" s="20" t="n">
        <v>6599.07777777778</v>
      </c>
      <c r="D6" s="20" t="n">
        <v>6648.91111111111</v>
      </c>
      <c r="E6" s="21" t="n">
        <v>-3.16347469220246</v>
      </c>
      <c r="F6" s="20" t="n">
        <v>6995</v>
      </c>
      <c r="G6" s="20" t="n">
        <v>7115</v>
      </c>
      <c r="H6" s="21" t="n">
        <v>4.91647282723615</v>
      </c>
      <c r="J6" s="20" t="n">
        <v>5447.33333333333</v>
      </c>
      <c r="K6" s="20" t="n">
        <v>5098.66666666667</v>
      </c>
      <c r="L6" s="20" t="n">
        <v>6216</v>
      </c>
      <c r="M6" s="20" t="n">
        <v>5900</v>
      </c>
      <c r="N6" s="21" t="n">
        <v>4.07653910149743</v>
      </c>
      <c r="O6" s="20" t="n">
        <v>6573</v>
      </c>
      <c r="P6" s="20" t="n">
        <v>6084</v>
      </c>
      <c r="Q6" s="21" t="n">
        <v>-14.2422192151557</v>
      </c>
      <c r="S6" s="19"/>
      <c r="T6" s="19"/>
      <c r="W6" s="19"/>
      <c r="X6" s="19"/>
    </row>
    <row r="7" customFormat="false" ht="15" hidden="false" customHeight="false" outlineLevel="0" collapsed="false">
      <c r="A7" s="20" t="n">
        <v>5995.77777777778</v>
      </c>
      <c r="B7" s="20" t="n">
        <v>6064.11111111111</v>
      </c>
      <c r="C7" s="20" t="n">
        <v>7707.07777777778</v>
      </c>
      <c r="D7" s="20" t="n">
        <v>7734.91111111111</v>
      </c>
      <c r="E7" s="21" t="n">
        <v>-2.42398850849892</v>
      </c>
      <c r="F7" s="20" t="n">
        <v>7047</v>
      </c>
      <c r="G7" s="20" t="n">
        <v>7456</v>
      </c>
      <c r="H7" s="21" t="n">
        <v>24.4751337111838</v>
      </c>
      <c r="J7" s="20" t="n">
        <v>5447.33333333333</v>
      </c>
      <c r="K7" s="20" t="n">
        <v>5098.66666666667</v>
      </c>
      <c r="L7" s="20" t="n">
        <v>5720</v>
      </c>
      <c r="M7" s="20" t="n">
        <v>5389</v>
      </c>
      <c r="N7" s="21" t="n">
        <v>6.0849598163029</v>
      </c>
      <c r="O7" s="20" t="n">
        <v>6336</v>
      </c>
      <c r="P7" s="20" t="n">
        <v>5976</v>
      </c>
      <c r="Q7" s="21" t="n">
        <v>-1.29179331306998</v>
      </c>
      <c r="S7" s="19"/>
      <c r="T7" s="19"/>
      <c r="W7" s="19"/>
      <c r="X7" s="19"/>
    </row>
    <row r="8" customFormat="false" ht="15" hidden="false" customHeight="false" outlineLevel="0" collapsed="false">
      <c r="A8" s="20" t="n">
        <v>5995.77777777778</v>
      </c>
      <c r="B8" s="20" t="n">
        <v>6064.11111111111</v>
      </c>
      <c r="C8" s="20" t="n">
        <v>7470.07777777778</v>
      </c>
      <c r="D8" s="20" t="n">
        <v>7405.91111111111</v>
      </c>
      <c r="E8" s="21" t="n">
        <v>-9.87479505142346</v>
      </c>
      <c r="F8" s="20" t="n">
        <v>6558</v>
      </c>
      <c r="G8" s="20" t="n">
        <v>6957</v>
      </c>
      <c r="H8" s="21" t="n">
        <v>37.0333499253359</v>
      </c>
      <c r="J8" s="20" t="n">
        <v>5447.33333333333</v>
      </c>
      <c r="K8" s="20" t="n">
        <v>5098.66666666667</v>
      </c>
      <c r="L8" s="20" t="n">
        <v>5843</v>
      </c>
      <c r="M8" s="20" t="n">
        <v>5409</v>
      </c>
      <c r="N8" s="21" t="n">
        <v>-27.4973147153601</v>
      </c>
      <c r="O8" s="20" t="n">
        <v>5786</v>
      </c>
      <c r="P8" s="20" t="n">
        <v>5375</v>
      </c>
      <c r="Q8" s="21" t="n">
        <v>-22.5572979493368</v>
      </c>
      <c r="S8" s="19"/>
      <c r="T8" s="19"/>
      <c r="W8" s="19"/>
      <c r="X8" s="19"/>
    </row>
    <row r="9" customFormat="false" ht="15" hidden="false" customHeight="false" outlineLevel="0" collapsed="false">
      <c r="A9" s="20" t="n">
        <v>5995.77777777778</v>
      </c>
      <c r="B9" s="20" t="n">
        <v>6064.11111111111</v>
      </c>
      <c r="C9" s="20" t="n">
        <v>7962.07777777778</v>
      </c>
      <c r="D9" s="20" t="n">
        <v>7783.91111111111</v>
      </c>
      <c r="E9" s="21" t="n">
        <v>-14.3330619839516</v>
      </c>
      <c r="F9" s="20" t="n">
        <v>6083</v>
      </c>
      <c r="G9" s="20" t="n">
        <v>6185</v>
      </c>
      <c r="H9" s="21" t="n">
        <v>27.8492647058819</v>
      </c>
      <c r="J9" s="20" t="n">
        <v>5447.33333333333</v>
      </c>
      <c r="K9" s="20" t="n">
        <v>5098.66666666667</v>
      </c>
      <c r="L9" s="20" t="n">
        <v>5814</v>
      </c>
      <c r="M9" s="20" t="n">
        <v>5446</v>
      </c>
      <c r="N9" s="21" t="n">
        <v>-5.56621880998099</v>
      </c>
      <c r="O9" s="20" t="n">
        <v>5619</v>
      </c>
      <c r="P9" s="20" t="n">
        <v>5285</v>
      </c>
      <c r="Q9" s="21" t="n">
        <v>7.87119856887268</v>
      </c>
      <c r="S9" s="19"/>
      <c r="T9" s="19"/>
      <c r="W9" s="19"/>
      <c r="X9" s="19"/>
    </row>
    <row r="10" customFormat="false" ht="15" hidden="false" customHeight="false" outlineLevel="0" collapsed="false">
      <c r="A10" s="20" t="n">
        <v>5995.77777777778</v>
      </c>
      <c r="B10" s="20" t="n">
        <v>6064.11111111111</v>
      </c>
      <c r="C10" s="20" t="n">
        <v>7356.07777777778</v>
      </c>
      <c r="D10" s="20" t="n">
        <v>7344.91111111111</v>
      </c>
      <c r="E10" s="21" t="n">
        <v>-6.20705808869457</v>
      </c>
      <c r="F10" s="20" t="n">
        <v>6139</v>
      </c>
      <c r="G10" s="20" t="n">
        <v>6280</v>
      </c>
      <c r="H10" s="21" t="n">
        <v>33.6592897581058</v>
      </c>
      <c r="J10" s="20" t="n">
        <v>5447.33333333333</v>
      </c>
      <c r="K10" s="20" t="n">
        <v>5098.66666666667</v>
      </c>
      <c r="L10" s="20" t="n">
        <v>5970</v>
      </c>
      <c r="M10" s="20" t="n">
        <v>5643</v>
      </c>
      <c r="N10" s="21" t="n">
        <v>3.98040416411502</v>
      </c>
      <c r="O10" s="20" t="n">
        <v>6142</v>
      </c>
      <c r="P10" s="20" t="n">
        <v>5761</v>
      </c>
      <c r="Q10" s="21" t="n">
        <v>-4.88173125314554</v>
      </c>
      <c r="S10" s="19"/>
      <c r="T10" s="19"/>
      <c r="W10" s="19"/>
      <c r="X10" s="19"/>
    </row>
    <row r="11" customFormat="false" ht="15" hidden="false" customHeight="false" outlineLevel="0" collapsed="false">
      <c r="A11" s="20" t="n">
        <v>5995.77777777778</v>
      </c>
      <c r="B11" s="20" t="n">
        <v>6064.11111111111</v>
      </c>
      <c r="C11" s="20" t="n">
        <v>7924.07777777778</v>
      </c>
      <c r="D11" s="20" t="n">
        <v>8181.91111111111</v>
      </c>
      <c r="E11" s="21" t="n">
        <v>8.94796486920389</v>
      </c>
      <c r="F11" s="20" t="n">
        <v>6218</v>
      </c>
      <c r="G11" s="20" t="n">
        <v>6408</v>
      </c>
      <c r="H11" s="21" t="n">
        <v>35.3796445880451</v>
      </c>
      <c r="J11" s="20" t="n">
        <v>5447.33333333333</v>
      </c>
      <c r="K11" s="20" t="n">
        <v>5098.66666666667</v>
      </c>
      <c r="L11" s="20" t="n">
        <v>7067</v>
      </c>
      <c r="M11" s="20" t="n">
        <v>6576</v>
      </c>
      <c r="N11" s="21" t="n">
        <v>-9.63447653429607</v>
      </c>
      <c r="O11" s="20" t="n">
        <v>5616</v>
      </c>
      <c r="P11" s="20" t="n">
        <v>5290</v>
      </c>
      <c r="Q11" s="21" t="n">
        <v>11.8466898954701</v>
      </c>
      <c r="S11" s="19"/>
      <c r="T11" s="19"/>
      <c r="W11" s="19"/>
      <c r="X11" s="19"/>
    </row>
    <row r="12" customFormat="false" ht="15" hidden="false" customHeight="false" outlineLevel="0" collapsed="false">
      <c r="A12" s="20" t="n">
        <v>5995.77777777778</v>
      </c>
      <c r="B12" s="20" t="n">
        <v>6064.11111111111</v>
      </c>
      <c r="C12" s="20" t="n">
        <v>7533.07777777778</v>
      </c>
      <c r="D12" s="20" t="n">
        <v>7785.91111111111</v>
      </c>
      <c r="E12" s="21" t="n">
        <v>10.7155302590312</v>
      </c>
      <c r="F12" s="20" t="n">
        <v>7411</v>
      </c>
      <c r="G12" s="20" t="n">
        <v>7516</v>
      </c>
      <c r="H12" s="21" t="n">
        <v>2.52544577944436</v>
      </c>
      <c r="J12" s="20" t="n">
        <v>5447.33333333333</v>
      </c>
      <c r="K12" s="20" t="n">
        <v>5098.66666666667</v>
      </c>
      <c r="L12" s="20" t="n">
        <v>6437</v>
      </c>
      <c r="M12" s="20" t="n">
        <v>6051</v>
      </c>
      <c r="N12" s="21" t="n">
        <v>-3.92019600980056</v>
      </c>
      <c r="O12" s="20" t="n">
        <v>6485</v>
      </c>
      <c r="P12" s="20" t="n">
        <v>6168</v>
      </c>
      <c r="Q12" s="21" t="n">
        <v>2.9613466334164</v>
      </c>
      <c r="S12" s="19"/>
      <c r="T12" s="19"/>
      <c r="W12" s="19"/>
      <c r="X12" s="19"/>
    </row>
    <row r="13" customFormat="false" ht="15" hidden="false" customHeight="false" outlineLevel="0" collapsed="false">
      <c r="A13" s="20" t="n">
        <v>5995.77777777778</v>
      </c>
      <c r="B13" s="20" t="n">
        <v>6064.11111111111</v>
      </c>
      <c r="C13" s="20" t="n">
        <v>6813.07777777778</v>
      </c>
      <c r="D13" s="20" t="n">
        <v>6721.91111111111</v>
      </c>
      <c r="E13" s="21" t="n">
        <v>-24.247491638796</v>
      </c>
      <c r="F13" s="20" t="n">
        <v>6677</v>
      </c>
      <c r="G13" s="20" t="n">
        <v>6738</v>
      </c>
      <c r="H13" s="21" t="n">
        <v>-1.08821104699102</v>
      </c>
      <c r="J13" s="20" t="n">
        <v>5447.33333333333</v>
      </c>
      <c r="K13" s="20" t="n">
        <v>5098.66666666667</v>
      </c>
      <c r="L13" s="20" t="n">
        <v>5740</v>
      </c>
      <c r="M13" s="20" t="n">
        <v>5391</v>
      </c>
      <c r="N13" s="21" t="n">
        <v>-0.114025085519022</v>
      </c>
      <c r="O13" s="20" t="n">
        <v>5598</v>
      </c>
      <c r="P13" s="20" t="n">
        <v>5232</v>
      </c>
      <c r="Q13" s="21" t="n">
        <v>-13.0000000000005</v>
      </c>
      <c r="S13" s="19"/>
      <c r="T13" s="19"/>
      <c r="W13" s="19"/>
      <c r="X13" s="19"/>
    </row>
    <row r="14" customFormat="false" ht="15" hidden="false" customHeight="false" outlineLevel="0" collapsed="false">
      <c r="A14" s="20" t="n">
        <v>5995.77777777778</v>
      </c>
      <c r="B14" s="20" t="n">
        <v>6064.11111111111</v>
      </c>
      <c r="C14" s="20" t="n">
        <v>6567.07777777778</v>
      </c>
      <c r="D14" s="20" t="n">
        <v>6576.91111111111</v>
      </c>
      <c r="E14" s="21" t="n">
        <v>-11.4079563182527</v>
      </c>
      <c r="F14" s="20" t="n">
        <v>6699</v>
      </c>
      <c r="G14" s="20" t="n">
        <v>6724</v>
      </c>
      <c r="H14" s="21" t="n">
        <v>-6.56676208115854</v>
      </c>
      <c r="J14" s="20" t="n">
        <v>5447.33333333333</v>
      </c>
      <c r="K14" s="20" t="n">
        <v>5098.66666666667</v>
      </c>
      <c r="L14" s="20" t="n">
        <v>6408</v>
      </c>
      <c r="M14" s="20" t="n">
        <v>5988</v>
      </c>
      <c r="N14" s="21" t="n">
        <v>-8.02098950524745</v>
      </c>
      <c r="O14" s="20" t="n">
        <v>5679</v>
      </c>
      <c r="P14" s="20" t="n">
        <v>5352</v>
      </c>
      <c r="Q14" s="21" t="n">
        <v>8.55263157894714</v>
      </c>
      <c r="S14" s="19"/>
      <c r="T14" s="19"/>
      <c r="W14" s="19"/>
      <c r="X14" s="19"/>
    </row>
    <row r="15" customFormat="false" ht="15" hidden="false" customHeight="false" outlineLevel="0" collapsed="false">
      <c r="A15" s="20" t="n">
        <v>5995.77777777778</v>
      </c>
      <c r="B15" s="20" t="n">
        <v>6064.11111111111</v>
      </c>
      <c r="C15" s="20" t="n">
        <v>8315.07777777778</v>
      </c>
      <c r="D15" s="20" t="n">
        <v>8529.91111111111</v>
      </c>
      <c r="E15" s="21" t="n">
        <v>5.94127666477411</v>
      </c>
      <c r="F15" s="20" t="n">
        <v>6442</v>
      </c>
      <c r="G15" s="20" t="n">
        <v>6559</v>
      </c>
      <c r="H15" s="21" t="n">
        <v>9.83385720700482</v>
      </c>
      <c r="J15" s="20" t="n">
        <v>5447.33333333333</v>
      </c>
      <c r="K15" s="20" t="n">
        <v>5098.66666666667</v>
      </c>
      <c r="L15" s="20" t="n">
        <v>5567</v>
      </c>
      <c r="M15" s="20" t="n">
        <v>5214</v>
      </c>
      <c r="N15" s="21" t="n">
        <v>-3.75722543352655</v>
      </c>
      <c r="O15" s="20" t="n">
        <v>5946</v>
      </c>
      <c r="P15" s="20" t="n">
        <v>5633</v>
      </c>
      <c r="Q15" s="21" t="n">
        <v>6.67498440424194</v>
      </c>
      <c r="S15" s="19"/>
      <c r="T15" s="19"/>
      <c r="W15" s="19"/>
      <c r="X15" s="19"/>
    </row>
    <row r="16" customFormat="false" ht="15" hidden="false" customHeight="false" outlineLevel="0" collapsed="false">
      <c r="A16" s="20" t="n">
        <v>5995.77777777778</v>
      </c>
      <c r="B16" s="20" t="n">
        <v>6064.11111111111</v>
      </c>
      <c r="C16" s="20" t="n">
        <v>7378.07777777778</v>
      </c>
      <c r="D16" s="20" t="n">
        <v>7270.91111111111</v>
      </c>
      <c r="E16" s="21" t="n">
        <v>-14.5425919787869</v>
      </c>
      <c r="F16" s="20" t="n">
        <v>6539</v>
      </c>
      <c r="G16" s="20" t="n">
        <v>6742</v>
      </c>
      <c r="H16" s="21" t="n">
        <v>19.8655958039665</v>
      </c>
      <c r="J16" s="20" t="n">
        <v>5447.33333333333</v>
      </c>
      <c r="K16" s="20" t="n">
        <v>5098.66666666667</v>
      </c>
      <c r="L16" s="20" t="n">
        <v>5751</v>
      </c>
      <c r="M16" s="20" t="n">
        <v>5395</v>
      </c>
      <c r="N16" s="21" t="n">
        <v>-2.47469066366725</v>
      </c>
      <c r="O16" s="20" t="n">
        <v>6019</v>
      </c>
      <c r="P16" s="20" t="n">
        <v>5709</v>
      </c>
      <c r="Q16" s="21" t="n">
        <v>6.33533588203158</v>
      </c>
      <c r="S16" s="19"/>
      <c r="T16" s="19"/>
      <c r="W16" s="19"/>
      <c r="X16" s="19"/>
    </row>
    <row r="17" customFormat="false" ht="15" hidden="false" customHeight="false" outlineLevel="0" collapsed="false">
      <c r="A17" s="20" t="n">
        <v>5995.77777777778</v>
      </c>
      <c r="B17" s="20" t="n">
        <v>6064.11111111111</v>
      </c>
      <c r="C17" s="20" t="n">
        <v>6679.07777777778</v>
      </c>
      <c r="D17" s="20" t="n">
        <v>6718.91111111111</v>
      </c>
      <c r="E17" s="21" t="n">
        <v>-4.35247403787416</v>
      </c>
      <c r="F17" s="20" t="n">
        <v>6457</v>
      </c>
      <c r="G17" s="20" t="n">
        <v>6644</v>
      </c>
      <c r="H17" s="21" t="n">
        <v>20.4636903621382</v>
      </c>
      <c r="J17" s="20" t="n">
        <v>5447.33333333333</v>
      </c>
      <c r="K17" s="20" t="n">
        <v>5098.66666666667</v>
      </c>
      <c r="L17" s="20" t="n">
        <v>6527</v>
      </c>
      <c r="M17" s="20" t="n">
        <v>6198</v>
      </c>
      <c r="N17" s="21" t="n">
        <v>1.78896300788351</v>
      </c>
      <c r="O17" s="20" t="n">
        <v>6793</v>
      </c>
      <c r="P17" s="20" t="n">
        <v>6558</v>
      </c>
      <c r="Q17" s="21" t="n">
        <v>7.78894472361805</v>
      </c>
      <c r="S17" s="19"/>
      <c r="T17" s="19"/>
      <c r="W17" s="19"/>
      <c r="X17" s="19"/>
    </row>
    <row r="18" customFormat="false" ht="15" hidden="false" customHeight="false" outlineLevel="0" collapsed="false">
      <c r="A18" s="20" t="n">
        <v>5995.77777777778</v>
      </c>
      <c r="B18" s="20" t="n">
        <v>6064.11111111111</v>
      </c>
      <c r="C18" s="20" t="n">
        <v>6759.07777777778</v>
      </c>
      <c r="D18" s="20" t="n">
        <v>6763.91111111111</v>
      </c>
      <c r="E18" s="21" t="n">
        <v>-9.07402114889968</v>
      </c>
      <c r="F18" s="20" t="n">
        <v>6634</v>
      </c>
      <c r="G18" s="20" t="n">
        <v>6960</v>
      </c>
      <c r="H18" s="21" t="n">
        <v>28.761007069329</v>
      </c>
      <c r="J18" s="20" t="n">
        <v>5447.33333333333</v>
      </c>
      <c r="K18" s="20" t="n">
        <v>5098.66666666667</v>
      </c>
      <c r="L18" s="20" t="n">
        <v>6434</v>
      </c>
      <c r="M18" s="20" t="n">
        <v>6078</v>
      </c>
      <c r="N18" s="21" t="n">
        <v>-0.748808713410545</v>
      </c>
      <c r="O18" s="20" t="n">
        <v>6505</v>
      </c>
      <c r="P18" s="20" t="n">
        <v>6053</v>
      </c>
      <c r="Q18" s="21" t="n">
        <v>-10.8278030038422</v>
      </c>
      <c r="S18" s="19"/>
      <c r="T18" s="19"/>
      <c r="W18" s="19"/>
      <c r="X18" s="19"/>
    </row>
    <row r="19" customFormat="false" ht="15" hidden="false" customHeight="false" outlineLevel="0" collapsed="false">
      <c r="A19" s="20" t="n">
        <v>5995.77777777778</v>
      </c>
      <c r="B19" s="20" t="n">
        <v>6064.11111111111</v>
      </c>
      <c r="C19" s="20" t="n">
        <v>7813.07777777778</v>
      </c>
      <c r="D19" s="20" t="n">
        <v>7431.91111111111</v>
      </c>
      <c r="E19" s="21" t="n">
        <v>-32.8629916654482</v>
      </c>
      <c r="F19" s="20" t="n">
        <v>6690</v>
      </c>
      <c r="G19" s="20" t="n">
        <v>6785</v>
      </c>
      <c r="H19" s="21" t="n">
        <v>3.69913686806404</v>
      </c>
      <c r="J19" s="20" t="n">
        <v>5447.33333333333</v>
      </c>
      <c r="K19" s="20" t="n">
        <v>5098.66666666667</v>
      </c>
      <c r="L19" s="20" t="n">
        <v>6101</v>
      </c>
      <c r="M19" s="20" t="n">
        <v>5580</v>
      </c>
      <c r="N19" s="21" t="n">
        <v>-35.8033240997231</v>
      </c>
      <c r="O19" s="20" t="n">
        <v>6408</v>
      </c>
      <c r="P19" s="20" t="n">
        <v>6168</v>
      </c>
      <c r="Q19" s="21" t="n">
        <v>10.1620947630922</v>
      </c>
      <c r="S19" s="19"/>
      <c r="T19" s="19"/>
      <c r="W19" s="19"/>
      <c r="X19" s="19"/>
    </row>
    <row r="20" customFormat="false" ht="15" hidden="false" customHeight="false" outlineLevel="0" collapsed="false">
      <c r="A20" s="20" t="n">
        <v>5995.77777777778</v>
      </c>
      <c r="B20" s="20" t="n">
        <v>6064.11111111111</v>
      </c>
      <c r="C20" s="20" t="n">
        <v>6526.07777777778</v>
      </c>
      <c r="D20" s="20" t="n">
        <v>6587.91111111111</v>
      </c>
      <c r="E20" s="21" t="n">
        <v>-1.24093165330279</v>
      </c>
      <c r="F20" s="20" t="n">
        <v>6801</v>
      </c>
      <c r="G20" s="20" t="n">
        <v>7129</v>
      </c>
      <c r="H20" s="21" t="n">
        <v>24.3843906510851</v>
      </c>
      <c r="J20" s="20" t="n">
        <v>5447.33333333333</v>
      </c>
      <c r="K20" s="20" t="n">
        <v>5098.66666666667</v>
      </c>
      <c r="L20" s="20" t="n">
        <v>5545</v>
      </c>
      <c r="M20" s="20" t="n">
        <v>5181</v>
      </c>
      <c r="N20" s="21" t="n">
        <v>-18.6234817813773</v>
      </c>
      <c r="O20" s="20" t="n">
        <v>5979</v>
      </c>
      <c r="P20" s="20" t="n">
        <v>5574</v>
      </c>
      <c r="Q20" s="21" t="n">
        <v>-11.8513323983171</v>
      </c>
      <c r="S20" s="19"/>
      <c r="T20" s="19"/>
      <c r="W20" s="19"/>
      <c r="X20" s="19"/>
    </row>
    <row r="21" customFormat="false" ht="15" hidden="false" customHeight="false" outlineLevel="0" collapsed="false">
      <c r="A21" s="20" t="n">
        <v>5995.77777777778</v>
      </c>
      <c r="B21" s="20" t="n">
        <v>6064.11111111111</v>
      </c>
      <c r="C21" s="20" t="n">
        <v>7491.07777777778</v>
      </c>
      <c r="D21" s="20" t="n">
        <v>7371.91111111111</v>
      </c>
      <c r="E21" s="21" t="n">
        <v>-14.3370545955039</v>
      </c>
      <c r="F21" s="20" t="n">
        <v>6203</v>
      </c>
      <c r="G21" s="20" t="n">
        <v>6294</v>
      </c>
      <c r="H21" s="21" t="n">
        <v>9.85983566940526</v>
      </c>
      <c r="J21" s="20" t="n">
        <v>5447.33333333333</v>
      </c>
      <c r="K21" s="20" t="n">
        <v>5098.66666666667</v>
      </c>
      <c r="L21" s="20" t="n">
        <v>5817</v>
      </c>
      <c r="M21" s="20" t="n">
        <v>5476</v>
      </c>
      <c r="N21" s="21" t="n">
        <v>2.03180212014118</v>
      </c>
      <c r="O21" s="20" t="n">
        <v>5467</v>
      </c>
      <c r="P21" s="20" t="n">
        <v>5115</v>
      </c>
      <c r="Q21" s="21" t="n">
        <v>-20.4081632653102</v>
      </c>
      <c r="S21" s="19"/>
      <c r="T21" s="19"/>
      <c r="W21" s="19"/>
      <c r="X21" s="19"/>
    </row>
    <row r="22" customFormat="false" ht="15" hidden="false" customHeight="false" outlineLevel="0" collapsed="false">
      <c r="A22" s="20" t="n">
        <v>5995.77777777778</v>
      </c>
      <c r="B22" s="20" t="n">
        <v>6064.11111111111</v>
      </c>
      <c r="C22" s="20" t="n">
        <v>6833.07777777778</v>
      </c>
      <c r="D22" s="20" t="n">
        <v>6909.91111111111</v>
      </c>
      <c r="E22" s="21" t="n">
        <v>1.0049657129345</v>
      </c>
      <c r="F22" s="20" t="n">
        <v>6602</v>
      </c>
      <c r="G22" s="20" t="n">
        <v>6834</v>
      </c>
      <c r="H22" s="21" t="n">
        <v>21.2584788569778</v>
      </c>
      <c r="J22" s="20" t="n">
        <v>5447.33333333333</v>
      </c>
      <c r="K22" s="20" t="n">
        <v>5098.66666666667</v>
      </c>
      <c r="L22" s="20" t="n">
        <v>6367</v>
      </c>
      <c r="M22" s="20" t="n">
        <v>6067</v>
      </c>
      <c r="N22" s="21" t="n">
        <v>5.02581755593798</v>
      </c>
      <c r="O22" s="20" t="n">
        <v>6148</v>
      </c>
      <c r="P22" s="20" t="n">
        <v>5881</v>
      </c>
      <c r="Q22" s="21" t="n">
        <v>10.4388581167447</v>
      </c>
      <c r="S22" s="19"/>
      <c r="T22" s="19"/>
      <c r="W22" s="19"/>
      <c r="X22" s="19"/>
    </row>
    <row r="23" customFormat="false" ht="15" hidden="false" customHeight="false" outlineLevel="0" collapsed="false">
      <c r="A23" s="20" t="n">
        <v>5995.77777777778</v>
      </c>
      <c r="B23" s="20" t="n">
        <v>6064.11111111111</v>
      </c>
      <c r="C23" s="20" t="n">
        <v>7473.07777777778</v>
      </c>
      <c r="D23" s="20" t="n">
        <v>7436.91111111111</v>
      </c>
      <c r="E23" s="21" t="n">
        <v>-7.61217948717949</v>
      </c>
      <c r="F23" s="20" t="n">
        <v>7050</v>
      </c>
      <c r="G23" s="20" t="n">
        <v>7145</v>
      </c>
      <c r="H23" s="21" t="n">
        <v>2.46710526315784</v>
      </c>
      <c r="J23" s="20" t="n">
        <v>5447.33333333333</v>
      </c>
      <c r="K23" s="20" t="n">
        <v>5098.66666666667</v>
      </c>
      <c r="L23" s="20" t="n">
        <v>6379</v>
      </c>
      <c r="M23" s="20" t="n">
        <v>6007</v>
      </c>
      <c r="N23" s="21" t="n">
        <v>-2.56880733944961</v>
      </c>
      <c r="O23" s="20" t="n">
        <v>6263</v>
      </c>
      <c r="P23" s="20" t="n">
        <v>6002</v>
      </c>
      <c r="Q23" s="21" t="n">
        <v>9.70479704797042</v>
      </c>
      <c r="S23" s="19"/>
      <c r="T23" s="19"/>
      <c r="W23" s="19"/>
      <c r="X23" s="19"/>
    </row>
    <row r="24" customFormat="false" ht="15" hidden="false" customHeight="false" outlineLevel="0" collapsed="false">
      <c r="A24" s="20" t="n">
        <v>5995.77777777778</v>
      </c>
      <c r="B24" s="20" t="n">
        <v>6064.11111111111</v>
      </c>
      <c r="C24" s="20" t="n">
        <v>7788.07777777778</v>
      </c>
      <c r="D24" s="20" t="n">
        <v>7827.91111111111</v>
      </c>
      <c r="E24" s="21" t="n">
        <v>-1.61582945912235</v>
      </c>
      <c r="F24" s="20" t="n">
        <v>6558</v>
      </c>
      <c r="G24" s="20" t="n">
        <v>6956</v>
      </c>
      <c r="H24" s="21" t="n">
        <v>36.9627507163323</v>
      </c>
      <c r="J24" s="20" t="n">
        <v>5447.33333333333</v>
      </c>
      <c r="K24" s="20" t="n">
        <v>5098.66666666667</v>
      </c>
      <c r="L24" s="20" t="n">
        <v>6464</v>
      </c>
      <c r="M24" s="20" t="n">
        <v>6157</v>
      </c>
      <c r="N24" s="21" t="n">
        <v>3.93700787401569</v>
      </c>
      <c r="O24" s="20" t="n">
        <v>5691</v>
      </c>
      <c r="P24" s="20" t="n">
        <v>5360</v>
      </c>
      <c r="Q24" s="21" t="n">
        <v>6.76020408163243</v>
      </c>
      <c r="S24" s="19"/>
      <c r="T24" s="19"/>
      <c r="W24" s="19"/>
      <c r="X24" s="19"/>
    </row>
    <row r="25" customFormat="false" ht="15" hidden="false" customHeight="false" outlineLevel="0" collapsed="false">
      <c r="A25" s="20" t="n">
        <v>5995.77777777778</v>
      </c>
      <c r="B25" s="20" t="n">
        <v>6064.11111111111</v>
      </c>
      <c r="C25" s="20" t="n">
        <v>6855.07777777778</v>
      </c>
      <c r="D25" s="20" t="n">
        <v>6869.91111111111</v>
      </c>
      <c r="E25" s="21" t="n">
        <v>-6.63936460660213</v>
      </c>
      <c r="F25" s="20" t="n">
        <v>6282</v>
      </c>
      <c r="G25" s="20" t="n">
        <v>6557</v>
      </c>
      <c r="H25" s="21" t="n">
        <v>41.9296663660955</v>
      </c>
      <c r="J25" s="20" t="n">
        <v>5447.33333333333</v>
      </c>
      <c r="K25" s="20" t="n">
        <v>5098.66666666667</v>
      </c>
      <c r="L25" s="20" t="n">
        <v>6381</v>
      </c>
      <c r="M25" s="20" t="n">
        <v>6028</v>
      </c>
      <c r="N25" s="21" t="n">
        <v>-0.466284074605517</v>
      </c>
      <c r="O25" s="20" t="n">
        <v>6559</v>
      </c>
      <c r="P25" s="20" t="n">
        <v>6279</v>
      </c>
      <c r="Q25" s="21" t="n">
        <v>5.81756565941819</v>
      </c>
      <c r="S25" s="19"/>
      <c r="T25" s="19"/>
      <c r="W25" s="19"/>
      <c r="X25" s="19"/>
    </row>
    <row r="26" customFormat="false" ht="15" hidden="false" customHeight="false" outlineLevel="0" collapsed="false">
      <c r="A26" s="20" t="n">
        <v>5995.77777777778</v>
      </c>
      <c r="B26" s="20" t="n">
        <v>6064.11111111111</v>
      </c>
      <c r="C26" s="20" t="n">
        <v>6692.07777777778</v>
      </c>
      <c r="D26" s="20" t="n">
        <v>6665.91111111111</v>
      </c>
      <c r="E26" s="21" t="n">
        <v>-15.7028913260219</v>
      </c>
      <c r="F26" s="20" t="n">
        <v>6940</v>
      </c>
      <c r="G26" s="20" t="n">
        <v>7490</v>
      </c>
      <c r="H26" s="21" t="n">
        <v>33.7800981843684</v>
      </c>
      <c r="J26" s="20" t="n">
        <v>5447.33333333333</v>
      </c>
      <c r="K26" s="20" t="n">
        <v>5098.66666666667</v>
      </c>
      <c r="L26" s="20" t="n">
        <v>5634</v>
      </c>
      <c r="M26" s="20" t="n">
        <v>5282</v>
      </c>
      <c r="N26" s="21" t="n">
        <v>-1.81818181818215</v>
      </c>
      <c r="O26" s="20" t="n">
        <v>6945</v>
      </c>
      <c r="P26" s="20" t="n">
        <v>6620</v>
      </c>
      <c r="Q26" s="21" t="n">
        <v>1.55565293602099</v>
      </c>
      <c r="S26" s="19"/>
      <c r="T26" s="19"/>
      <c r="W26" s="19"/>
      <c r="X26" s="19"/>
    </row>
    <row r="27" customFormat="false" ht="15" hidden="false" customHeight="false" outlineLevel="0" collapsed="false">
      <c r="A27" s="20" t="n">
        <v>5995.77777777778</v>
      </c>
      <c r="B27" s="20" t="n">
        <v>6064.11111111111</v>
      </c>
      <c r="C27" s="20" t="n">
        <v>7760.07777777778</v>
      </c>
      <c r="D27" s="20" t="n">
        <v>7912.91111111111</v>
      </c>
      <c r="E27" s="21" t="n">
        <v>4.57053223712679</v>
      </c>
      <c r="F27" s="20" t="n">
        <v>6570</v>
      </c>
      <c r="G27" s="20" t="n">
        <v>6767</v>
      </c>
      <c r="H27" s="21" t="n">
        <v>18.3054062598798</v>
      </c>
      <c r="J27" s="20" t="n">
        <v>5447.33333333333</v>
      </c>
      <c r="K27" s="20" t="n">
        <v>5098.66666666667</v>
      </c>
      <c r="L27" s="20" t="n">
        <v>6054</v>
      </c>
      <c r="M27" s="20" t="n">
        <v>5639</v>
      </c>
      <c r="N27" s="21" t="n">
        <v>-12.2763726095004</v>
      </c>
      <c r="O27" s="20" t="n">
        <v>5744</v>
      </c>
      <c r="P27" s="20" t="n">
        <v>5344</v>
      </c>
      <c r="Q27" s="21" t="n">
        <v>-20.9239130434785</v>
      </c>
      <c r="S27" s="19"/>
      <c r="T27" s="19"/>
      <c r="W27" s="19"/>
      <c r="X27" s="19"/>
    </row>
    <row r="28" customFormat="false" ht="15" hidden="false" customHeight="false" outlineLevel="0" collapsed="false">
      <c r="A28" s="20" t="n">
        <v>5995.77777777778</v>
      </c>
      <c r="B28" s="20" t="n">
        <v>6064.11111111111</v>
      </c>
      <c r="C28" s="20" t="n">
        <v>7968.07777777778</v>
      </c>
      <c r="D28" s="20" t="n">
        <v>8019.91111111111</v>
      </c>
      <c r="E28" s="21" t="n">
        <v>-0.843644544431946</v>
      </c>
      <c r="F28" s="20" t="n">
        <v>7121</v>
      </c>
      <c r="G28" s="20" t="n">
        <v>7314</v>
      </c>
      <c r="H28" s="21" t="n">
        <v>9.97421993066046</v>
      </c>
      <c r="J28" s="20" t="n">
        <v>5447.33333333333</v>
      </c>
      <c r="K28" s="20" t="n">
        <v>5098.66666666667</v>
      </c>
      <c r="L28" s="20" t="n">
        <v>5642</v>
      </c>
      <c r="M28" s="20" t="n">
        <v>5299</v>
      </c>
      <c r="N28" s="21" t="n">
        <v>2.82861896838573</v>
      </c>
      <c r="O28" s="20" t="n">
        <v>5711</v>
      </c>
      <c r="P28" s="20" t="n">
        <v>5358</v>
      </c>
      <c r="Q28" s="21" t="n">
        <v>-1.67095115681258</v>
      </c>
      <c r="S28" s="19"/>
      <c r="T28" s="19"/>
      <c r="W28" s="19"/>
      <c r="X28" s="19"/>
    </row>
    <row r="29" customFormat="false" ht="15" hidden="false" customHeight="false" outlineLevel="0" collapsed="false">
      <c r="A29" s="20" t="n">
        <v>5995.77777777778</v>
      </c>
      <c r="B29" s="20" t="n">
        <v>6064.11111111111</v>
      </c>
      <c r="C29" s="20" t="n">
        <v>6283.07777777778</v>
      </c>
      <c r="D29" s="20" t="n">
        <v>6301.91111111111</v>
      </c>
      <c r="E29" s="21" t="n">
        <v>-20.8158116063919</v>
      </c>
      <c r="F29" s="20" t="n">
        <v>6992</v>
      </c>
      <c r="G29" s="20" t="n">
        <v>7074</v>
      </c>
      <c r="H29" s="21" t="n">
        <v>1.35328418967977</v>
      </c>
      <c r="J29" s="20" t="n">
        <v>5447.33333333333</v>
      </c>
      <c r="K29" s="20" t="n">
        <v>5098.66666666667</v>
      </c>
      <c r="L29" s="20" t="n">
        <v>5868</v>
      </c>
      <c r="M29" s="20" t="n">
        <v>5479</v>
      </c>
      <c r="N29" s="21" t="n">
        <v>-10.6047326906224</v>
      </c>
      <c r="O29" s="20" t="n">
        <v>5614</v>
      </c>
      <c r="P29" s="20" t="n">
        <v>5246</v>
      </c>
      <c r="Q29" s="21" t="n">
        <v>-13.1221719457018</v>
      </c>
      <c r="S29" s="19"/>
      <c r="T29" s="19"/>
      <c r="W29" s="19"/>
      <c r="X29" s="19"/>
    </row>
    <row r="30" customFormat="false" ht="15" hidden="false" customHeight="false" outlineLevel="0" collapsed="false">
      <c r="A30" s="20" t="n">
        <v>5995.77777777778</v>
      </c>
      <c r="B30" s="20" t="n">
        <v>6064.11111111111</v>
      </c>
      <c r="C30" s="20" t="n">
        <v>6555.07777777778</v>
      </c>
      <c r="D30" s="20" t="n">
        <v>6663.91111111111</v>
      </c>
      <c r="E30" s="21" t="n">
        <v>6.75225075025008</v>
      </c>
      <c r="F30" s="20" t="n">
        <v>6900</v>
      </c>
      <c r="G30" s="20" t="n">
        <v>7090</v>
      </c>
      <c r="H30" s="21" t="n">
        <v>11.8596339218022</v>
      </c>
      <c r="J30" s="20" t="n">
        <v>5447.33333333333</v>
      </c>
      <c r="K30" s="20" t="n">
        <v>5098.66666666667</v>
      </c>
      <c r="L30" s="20" t="n">
        <v>6279</v>
      </c>
      <c r="M30" s="20" t="n">
        <v>5936</v>
      </c>
      <c r="N30" s="21" t="n">
        <v>0.676751592356616</v>
      </c>
      <c r="O30" s="20" t="n">
        <v>5635</v>
      </c>
      <c r="P30" s="20" t="n">
        <v>5254</v>
      </c>
      <c r="Q30" s="21" t="n">
        <v>-20.8154506437773</v>
      </c>
      <c r="S30" s="19"/>
      <c r="T30" s="19"/>
      <c r="W30" s="19"/>
      <c r="X30" s="19"/>
    </row>
    <row r="31" customFormat="false" ht="15" hidden="false" customHeight="false" outlineLevel="0" collapsed="false">
      <c r="A31" s="20" t="n">
        <v>5995.77777777778</v>
      </c>
      <c r="B31" s="20" t="n">
        <v>6064.11111111111</v>
      </c>
      <c r="C31" s="20" t="n">
        <v>6603.07777777778</v>
      </c>
      <c r="D31" s="20" t="n">
        <v>6668.91111111111</v>
      </c>
      <c r="E31" s="21" t="n">
        <v>-0.413359788359788</v>
      </c>
      <c r="F31" s="20" t="n">
        <v>6479</v>
      </c>
      <c r="G31" s="20" t="n">
        <v>6595</v>
      </c>
      <c r="H31" s="21" t="n">
        <v>8.97865215571358</v>
      </c>
      <c r="J31" s="20" t="n">
        <v>5447.33333333333</v>
      </c>
      <c r="K31" s="20" t="n">
        <v>5098.66666666667</v>
      </c>
      <c r="L31" s="20" t="n">
        <v>6457</v>
      </c>
      <c r="M31" s="20" t="n">
        <v>6104</v>
      </c>
      <c r="N31" s="21" t="n">
        <v>-0.431034482758681</v>
      </c>
      <c r="O31" s="20" t="n">
        <v>5832</v>
      </c>
      <c r="P31" s="20" t="n">
        <v>5465</v>
      </c>
      <c r="Q31" s="21" t="n">
        <v>-5.00454959053702</v>
      </c>
      <c r="S31" s="19"/>
      <c r="T31" s="19"/>
      <c r="W31" s="19"/>
      <c r="X31" s="19"/>
    </row>
    <row r="32" customFormat="false" ht="15" hidden="false" customHeight="false" outlineLevel="0" collapsed="false">
      <c r="A32" s="20" t="n">
        <v>5995.77777777778</v>
      </c>
      <c r="B32" s="20" t="n">
        <v>6064.11111111111</v>
      </c>
      <c r="C32" s="20" t="n">
        <v>6659.07777777778</v>
      </c>
      <c r="D32" s="20" t="n">
        <v>6775.91111111111</v>
      </c>
      <c r="E32" s="21" t="n">
        <v>6.81371171677437</v>
      </c>
      <c r="F32" s="20" t="n">
        <v>6588</v>
      </c>
      <c r="G32" s="20" t="n">
        <v>6808</v>
      </c>
      <c r="H32" s="21" t="n">
        <v>20.388349514563</v>
      </c>
      <c r="J32" s="20" t="n">
        <v>5447.33333333333</v>
      </c>
      <c r="K32" s="20" t="n">
        <v>5098.66666666667</v>
      </c>
      <c r="L32" s="20" t="n">
        <v>6109</v>
      </c>
      <c r="M32" s="20" t="n">
        <v>5708</v>
      </c>
      <c r="N32" s="21" t="n">
        <v>-8.58862144420142</v>
      </c>
      <c r="O32" s="20" t="n">
        <v>5630</v>
      </c>
      <c r="P32" s="20" t="n">
        <v>5241</v>
      </c>
      <c r="Q32" s="21" t="n">
        <v>-28.3372365339583</v>
      </c>
      <c r="S32" s="19"/>
      <c r="T32" s="19"/>
      <c r="W32" s="19"/>
      <c r="X32" s="19"/>
    </row>
    <row r="33" customFormat="false" ht="15" hidden="false" customHeight="false" outlineLevel="0" collapsed="false">
      <c r="A33" s="20" t="n">
        <v>5995.77777777778</v>
      </c>
      <c r="B33" s="20" t="n">
        <v>6064.11111111111</v>
      </c>
      <c r="C33" s="20" t="n">
        <v>6702.07777777778</v>
      </c>
      <c r="D33" s="20" t="n">
        <v>6641.91111111111</v>
      </c>
      <c r="E33" s="21" t="n">
        <v>-22.239529248875</v>
      </c>
      <c r="F33" s="20" t="n">
        <v>6914</v>
      </c>
      <c r="G33" s="20" t="n">
        <v>6884</v>
      </c>
      <c r="H33" s="21" t="n">
        <v>-11.9934950535304</v>
      </c>
      <c r="J33" s="20" t="n">
        <v>5447.33333333333</v>
      </c>
      <c r="K33" s="20" t="n">
        <v>5098.66666666667</v>
      </c>
      <c r="L33" s="20" t="n">
        <v>6130</v>
      </c>
      <c r="M33" s="20" t="n">
        <v>5908</v>
      </c>
      <c r="N33" s="21" t="n">
        <v>15.650741350906</v>
      </c>
      <c r="O33" s="20" t="n">
        <v>5745</v>
      </c>
      <c r="P33" s="20" t="n">
        <v>5368</v>
      </c>
      <c r="Q33" s="21" t="n">
        <v>-10.5198019801983</v>
      </c>
      <c r="S33" s="19"/>
      <c r="T33" s="19"/>
      <c r="W33" s="19"/>
      <c r="X33" s="19"/>
    </row>
    <row r="34" customFormat="false" ht="15" hidden="false" customHeight="false" outlineLevel="0" collapsed="false">
      <c r="A34" s="20" t="n">
        <v>5995.77777777778</v>
      </c>
      <c r="B34" s="20" t="n">
        <v>6064.11111111111</v>
      </c>
      <c r="C34" s="20" t="n">
        <v>7566.07777777778</v>
      </c>
      <c r="D34" s="20" t="n">
        <v>7689.91111111111</v>
      </c>
      <c r="E34" s="21" t="n">
        <v>3.41370402263501</v>
      </c>
      <c r="F34" s="20" t="n">
        <v>6371</v>
      </c>
      <c r="G34" s="20" t="n">
        <v>6390</v>
      </c>
      <c r="H34" s="21" t="n">
        <v>-15.1380838731676</v>
      </c>
      <c r="J34" s="20" t="n">
        <v>5447.33333333333</v>
      </c>
      <c r="K34" s="20" t="n">
        <v>5098.66666666667</v>
      </c>
      <c r="L34" s="20" t="n">
        <v>5818</v>
      </c>
      <c r="M34" s="20" t="n">
        <v>5505</v>
      </c>
      <c r="N34" s="21" t="n">
        <v>8.77768662838378</v>
      </c>
      <c r="O34" s="20" t="n">
        <v>6049</v>
      </c>
      <c r="P34" s="20" t="n">
        <v>5650</v>
      </c>
      <c r="Q34" s="21" t="n">
        <v>-9.12938331318028</v>
      </c>
      <c r="S34" s="19"/>
      <c r="T34" s="19"/>
      <c r="W34" s="19"/>
      <c r="X34" s="19"/>
    </row>
    <row r="35" customFormat="false" ht="15" hidden="false" customHeight="false" outlineLevel="0" collapsed="false">
      <c r="A35" s="20" t="n">
        <v>5995.77777777778</v>
      </c>
      <c r="B35" s="20" t="n">
        <v>6064.11111111111</v>
      </c>
      <c r="C35" s="20" t="n">
        <v>7949.07777777778</v>
      </c>
      <c r="D35" s="20" t="n">
        <v>7934.91111111111</v>
      </c>
      <c r="E35" s="21" t="n">
        <v>-4.40987812700449</v>
      </c>
      <c r="F35" s="20" t="n">
        <v>6222</v>
      </c>
      <c r="G35" s="20" t="n">
        <v>6394</v>
      </c>
      <c r="H35" s="21" t="n">
        <v>31.4247221286627</v>
      </c>
      <c r="J35" s="20" t="n">
        <v>5447.33333333333</v>
      </c>
      <c r="K35" s="20" t="n">
        <v>5098.66666666667</v>
      </c>
      <c r="L35" s="20" t="n">
        <v>6272</v>
      </c>
      <c r="M35" s="20" t="n">
        <v>5876</v>
      </c>
      <c r="N35" s="21" t="n">
        <v>-6.08919382504296</v>
      </c>
      <c r="O35" s="20" t="n">
        <v>5981</v>
      </c>
      <c r="P35" s="20" t="n">
        <v>5581</v>
      </c>
      <c r="Q35" s="21" t="n">
        <v>-10.6427090532137</v>
      </c>
      <c r="S35" s="19"/>
      <c r="T35" s="19"/>
      <c r="W35" s="19"/>
      <c r="X35" s="19"/>
    </row>
    <row r="36" customFormat="false" ht="15" hidden="false" customHeight="false" outlineLevel="0" collapsed="false">
      <c r="A36" s="20" t="n">
        <v>5995.77777777778</v>
      </c>
      <c r="B36" s="20" t="n">
        <v>6064.11111111111</v>
      </c>
      <c r="C36" s="20" t="n">
        <v>7457.07777777778</v>
      </c>
      <c r="D36" s="20" t="n">
        <v>7558.91111111111</v>
      </c>
      <c r="E36" s="21" t="n">
        <v>2.24110248862724</v>
      </c>
      <c r="F36" s="20" t="n">
        <v>6587</v>
      </c>
      <c r="G36" s="20" t="n">
        <v>6856</v>
      </c>
      <c r="H36" s="21" t="n">
        <v>25.3402553669145</v>
      </c>
      <c r="J36" s="20" t="n">
        <v>5447.33333333333</v>
      </c>
      <c r="K36" s="20" t="n">
        <v>5098.66666666667</v>
      </c>
      <c r="L36" s="20" t="n">
        <v>5659</v>
      </c>
      <c r="M36" s="20" t="n">
        <v>5329</v>
      </c>
      <c r="N36" s="21" t="n">
        <v>8.10419681620814</v>
      </c>
      <c r="O36" s="20" t="n">
        <v>5869</v>
      </c>
      <c r="P36" s="20" t="n">
        <v>5504</v>
      </c>
      <c r="Q36" s="21" t="n">
        <v>-4.02960526315805</v>
      </c>
      <c r="S36" s="19"/>
      <c r="T36" s="19"/>
      <c r="W36" s="19"/>
      <c r="X36" s="19"/>
    </row>
    <row r="37" customFormat="false" ht="15" hidden="false" customHeight="false" outlineLevel="0" collapsed="false">
      <c r="A37" s="20" t="n">
        <v>5995.77777777778</v>
      </c>
      <c r="B37" s="20" t="n">
        <v>6064.11111111111</v>
      </c>
      <c r="C37" s="20" t="n">
        <v>8412.07777777778</v>
      </c>
      <c r="D37" s="20" t="n">
        <v>8360.91111111111</v>
      </c>
      <c r="E37" s="21" t="n">
        <v>-5.20289097875305</v>
      </c>
      <c r="F37" s="20" t="n">
        <v>7305</v>
      </c>
      <c r="G37" s="20" t="n">
        <v>7496</v>
      </c>
      <c r="H37" s="21" t="n">
        <v>8.5667727166912</v>
      </c>
      <c r="J37" s="20" t="n">
        <v>5447.33333333333</v>
      </c>
      <c r="K37" s="20" t="n">
        <v>5098.66666666667</v>
      </c>
      <c r="L37" s="20" t="n">
        <v>6481</v>
      </c>
      <c r="M37" s="20" t="n">
        <v>6081</v>
      </c>
      <c r="N37" s="21" t="n">
        <v>-5.2256532066509</v>
      </c>
      <c r="O37" s="20" t="n">
        <v>5625</v>
      </c>
      <c r="P37" s="20" t="n">
        <v>5287</v>
      </c>
      <c r="Q37" s="21" t="n">
        <v>5.66371681415898</v>
      </c>
      <c r="S37" s="19"/>
      <c r="T37" s="19"/>
      <c r="W37" s="19"/>
      <c r="X37" s="19"/>
    </row>
    <row r="38" customFormat="false" ht="15" hidden="false" customHeight="false" outlineLevel="0" collapsed="false">
      <c r="A38" s="20" t="n">
        <v>5995.77777777778</v>
      </c>
      <c r="B38" s="20" t="n">
        <v>6064.11111111111</v>
      </c>
      <c r="C38" s="20" t="n">
        <v>6908.07777777778</v>
      </c>
      <c r="D38" s="20" t="n">
        <v>6942.91111111111</v>
      </c>
      <c r="E38" s="21" t="n">
        <v>-3.81201638598088</v>
      </c>
      <c r="F38" s="20" t="n">
        <v>6154</v>
      </c>
      <c r="G38" s="20" t="n">
        <v>6248</v>
      </c>
      <c r="H38" s="21" t="n">
        <v>13.9577039274921</v>
      </c>
      <c r="J38" s="20" t="n">
        <v>5447.33333333333</v>
      </c>
      <c r="K38" s="20" t="n">
        <v>5098.66666666667</v>
      </c>
      <c r="L38" s="20" t="n">
        <v>6841</v>
      </c>
      <c r="M38" s="20" t="n">
        <v>6658</v>
      </c>
      <c r="N38" s="21" t="n">
        <v>10.6241983753741</v>
      </c>
      <c r="O38" s="20" t="n">
        <v>6261</v>
      </c>
      <c r="P38" s="20" t="n">
        <v>5886</v>
      </c>
      <c r="Q38" s="21" t="n">
        <v>-3.34462320067747</v>
      </c>
      <c r="S38" s="19"/>
      <c r="T38" s="19"/>
      <c r="W38" s="19"/>
      <c r="X38" s="19"/>
    </row>
    <row r="39" customFormat="false" ht="15" hidden="false" customHeight="false" outlineLevel="0" collapsed="false">
      <c r="A39" s="20" t="n">
        <v>5995.77777777778</v>
      </c>
      <c r="B39" s="20" t="n">
        <v>6064.11111111111</v>
      </c>
      <c r="C39" s="20" t="n">
        <v>7346.07777777778</v>
      </c>
      <c r="D39" s="20" t="n">
        <v>7485.91111111111</v>
      </c>
      <c r="E39" s="21" t="n">
        <v>5.02883668589112</v>
      </c>
      <c r="F39" s="20" t="n">
        <v>6841</v>
      </c>
      <c r="G39" s="20" t="n">
        <v>6958</v>
      </c>
      <c r="H39" s="21" t="n">
        <v>5.44437538843996</v>
      </c>
      <c r="J39" s="20" t="n">
        <v>5447.33333333333</v>
      </c>
      <c r="K39" s="20" t="n">
        <v>5098.66666666667</v>
      </c>
      <c r="L39" s="20" t="n">
        <v>6457</v>
      </c>
      <c r="M39" s="20" t="n">
        <v>6129</v>
      </c>
      <c r="N39" s="21" t="n">
        <v>2.00582335813647</v>
      </c>
      <c r="O39" s="20" t="n">
        <v>5938</v>
      </c>
      <c r="P39" s="20" t="n">
        <v>5524</v>
      </c>
      <c r="Q39" s="21" t="n">
        <v>-15.3605015673983</v>
      </c>
      <c r="S39" s="19"/>
      <c r="T39" s="19"/>
      <c r="W39" s="19"/>
      <c r="X39" s="19"/>
    </row>
    <row r="40" customFormat="false" ht="15" hidden="false" customHeight="false" outlineLevel="0" collapsed="false">
      <c r="A40" s="20" t="n">
        <v>5995.77777777778</v>
      </c>
      <c r="B40" s="20" t="n">
        <v>6064.11111111111</v>
      </c>
      <c r="C40" s="20" t="n">
        <v>8909.07777777778</v>
      </c>
      <c r="D40" s="20" t="n">
        <v>9083.91111111111</v>
      </c>
      <c r="E40" s="21" t="n">
        <v>3.52672362408106</v>
      </c>
      <c r="F40" s="20" t="n">
        <v>6257</v>
      </c>
      <c r="G40" s="20" t="n">
        <v>6429</v>
      </c>
      <c r="H40" s="21" t="n">
        <v>28.4104750304505</v>
      </c>
      <c r="J40" s="20" t="n">
        <v>5447.33333333333</v>
      </c>
      <c r="K40" s="20" t="n">
        <v>5098.66666666667</v>
      </c>
      <c r="L40" s="20" t="n">
        <v>5701</v>
      </c>
      <c r="M40" s="20" t="n">
        <v>5342</v>
      </c>
      <c r="N40" s="21" t="n">
        <v>-4.24657534246601</v>
      </c>
      <c r="O40" s="20" t="n">
        <v>5587</v>
      </c>
      <c r="P40" s="20" t="n">
        <v>5217</v>
      </c>
      <c r="Q40" s="21" t="n">
        <v>-18.0281690140851</v>
      </c>
      <c r="S40" s="19"/>
      <c r="T40" s="19"/>
      <c r="W40" s="19"/>
      <c r="X40" s="19"/>
    </row>
    <row r="41" customFormat="false" ht="15" hidden="false" customHeight="false" outlineLevel="0" collapsed="false">
      <c r="A41" s="20" t="n">
        <v>5995.77777777778</v>
      </c>
      <c r="B41" s="20" t="n">
        <v>6064.11111111111</v>
      </c>
      <c r="C41" s="20" t="n">
        <v>6647.07777777778</v>
      </c>
      <c r="D41" s="20" t="n">
        <v>6820.91111111111</v>
      </c>
      <c r="E41" s="21" t="n">
        <v>13.9402748414376</v>
      </c>
      <c r="F41" s="20" t="n">
        <v>6809</v>
      </c>
      <c r="G41" s="20" t="n">
        <v>7104</v>
      </c>
      <c r="H41" s="21" t="n">
        <v>21.7972005556149</v>
      </c>
      <c r="J41" s="20" t="n">
        <v>5447.33333333333</v>
      </c>
      <c r="K41" s="20" t="n">
        <v>5098.66666666667</v>
      </c>
      <c r="L41" s="20" t="n">
        <v>6162</v>
      </c>
      <c r="M41" s="20" t="n">
        <v>5844</v>
      </c>
      <c r="N41" s="21" t="n">
        <v>4.11449016100171</v>
      </c>
      <c r="O41" s="20" t="n">
        <v>5704</v>
      </c>
      <c r="P41" s="20" t="n">
        <v>5351</v>
      </c>
      <c r="Q41" s="21" t="n">
        <v>-1.7173051519157</v>
      </c>
      <c r="S41" s="19"/>
      <c r="T41" s="19"/>
      <c r="W41" s="19"/>
      <c r="X41" s="19"/>
    </row>
    <row r="42" customFormat="false" ht="15" hidden="false" customHeight="false" outlineLevel="0" collapsed="false">
      <c r="A42" s="20" t="n">
        <v>5995.77777777778</v>
      </c>
      <c r="B42" s="20" t="n">
        <v>6064.11111111111</v>
      </c>
      <c r="C42" s="20" t="n">
        <v>6780.07777777778</v>
      </c>
      <c r="D42" s="20" t="n">
        <v>6884.91111111111</v>
      </c>
      <c r="E42" s="21" t="n">
        <v>4.44688109161793</v>
      </c>
      <c r="F42" s="20" t="n">
        <v>7071</v>
      </c>
      <c r="G42" s="20" t="n">
        <v>7118</v>
      </c>
      <c r="H42" s="21" t="n">
        <v>-2.02424881391677</v>
      </c>
      <c r="J42" s="20" t="n">
        <v>5447.33333333333</v>
      </c>
      <c r="K42" s="20" t="n">
        <v>5098.66666666667</v>
      </c>
      <c r="L42" s="20" t="n">
        <v>6251</v>
      </c>
      <c r="M42" s="20" t="n">
        <v>5935</v>
      </c>
      <c r="N42" s="21" t="n">
        <v>3.90593862096446</v>
      </c>
      <c r="S42" s="19"/>
      <c r="T42" s="19"/>
    </row>
    <row r="43" customFormat="false" ht="15" hidden="false" customHeight="false" outlineLevel="0" collapsed="false">
      <c r="A43" s="20" t="n">
        <v>5995.77777777778</v>
      </c>
      <c r="B43" s="20" t="n">
        <v>6064.11111111111</v>
      </c>
      <c r="D43" s="20"/>
      <c r="E43" s="21"/>
      <c r="F43" s="20" t="n">
        <v>7042</v>
      </c>
      <c r="G43" s="20" t="n">
        <v>7189</v>
      </c>
      <c r="H43" s="21" t="n">
        <v>6.99328328723819</v>
      </c>
      <c r="J43" s="20" t="n">
        <v>5447.33333333333</v>
      </c>
      <c r="K43" s="20" t="n">
        <v>5098.66666666667</v>
      </c>
      <c r="L43" s="20" t="n">
        <v>6295</v>
      </c>
      <c r="M43" s="20" t="n">
        <v>5991</v>
      </c>
      <c r="N43" s="21" t="n">
        <v>5.00560328726179</v>
      </c>
      <c r="S43" s="19"/>
      <c r="T43" s="19"/>
    </row>
    <row r="44" customFormat="false" ht="15" hidden="false" customHeight="false" outlineLevel="0" collapsed="false">
      <c r="A44" s="20" t="n">
        <v>5995.77777777778</v>
      </c>
      <c r="B44" s="20" t="n">
        <v>6064.11111111111</v>
      </c>
      <c r="D44" s="20"/>
      <c r="E44" s="21"/>
      <c r="F44" s="20" t="n">
        <v>6707</v>
      </c>
      <c r="G44" s="20" t="n">
        <v>6850</v>
      </c>
      <c r="H44" s="21" t="n">
        <v>9.50091898769963</v>
      </c>
      <c r="J44" s="20" t="n">
        <v>5447.33333333333</v>
      </c>
      <c r="K44" s="20" t="n">
        <v>5098.66666666667</v>
      </c>
      <c r="L44" s="20" t="n">
        <v>6357</v>
      </c>
      <c r="M44" s="20" t="n">
        <v>6134</v>
      </c>
      <c r="N44" s="21" t="n">
        <v>12.1377978106889</v>
      </c>
      <c r="S44" s="19"/>
      <c r="T44" s="19"/>
    </row>
    <row r="45" customFormat="false" ht="15" hidden="false" customHeight="false" outlineLevel="0" collapsed="false">
      <c r="A45" s="20" t="n">
        <v>5995.77777777778</v>
      </c>
      <c r="B45" s="20" t="n">
        <v>6064.11111111111</v>
      </c>
      <c r="D45" s="20"/>
      <c r="E45" s="21"/>
      <c r="F45" s="20" t="n">
        <v>6353</v>
      </c>
      <c r="G45" s="20" t="n">
        <v>6585</v>
      </c>
      <c r="H45" s="21" t="n">
        <v>31.4206484641637</v>
      </c>
      <c r="J45" s="20" t="n">
        <v>5447.33333333333</v>
      </c>
      <c r="K45" s="20" t="n">
        <v>5098.66666666667</v>
      </c>
      <c r="L45" s="20" t="n">
        <v>6221</v>
      </c>
      <c r="M45" s="20" t="n">
        <v>5949</v>
      </c>
      <c r="N45" s="21" t="n">
        <v>9.01607212857696</v>
      </c>
      <c r="S45" s="19"/>
      <c r="T45" s="19"/>
    </row>
    <row r="46" customFormat="false" ht="15" hidden="false" customHeight="false" outlineLevel="0" collapsed="false">
      <c r="A46" s="20" t="n">
        <v>5995.77777777778</v>
      </c>
      <c r="B46" s="20" t="n">
        <v>6064.11111111111</v>
      </c>
      <c r="D46" s="20"/>
      <c r="E46" s="21"/>
      <c r="F46" s="20" t="n">
        <v>6121</v>
      </c>
      <c r="G46" s="20" t="n">
        <v>6228</v>
      </c>
      <c r="H46" s="21" t="n">
        <v>23.5932203389827</v>
      </c>
      <c r="J46" s="20" t="n">
        <v>5447.33333333333</v>
      </c>
      <c r="K46" s="20" t="n">
        <v>5098.66666666667</v>
      </c>
      <c r="L46" s="20" t="n">
        <v>6319</v>
      </c>
      <c r="M46" s="20" t="n">
        <v>6034</v>
      </c>
      <c r="N46" s="21" t="n">
        <v>6.80684248039908</v>
      </c>
      <c r="S46" s="19"/>
      <c r="T46" s="19"/>
    </row>
    <row r="47" customFormat="false" ht="15" hidden="false" customHeight="false" outlineLevel="0" collapsed="false">
      <c r="A47" s="20" t="n">
        <v>5995.77777777778</v>
      </c>
      <c r="B47" s="20" t="n">
        <v>6064.11111111111</v>
      </c>
      <c r="D47" s="20"/>
      <c r="E47" s="21"/>
      <c r="F47" s="20" t="n">
        <v>6246</v>
      </c>
      <c r="G47" s="20" t="n">
        <v>6483</v>
      </c>
      <c r="H47" s="21" t="n">
        <v>40.2652519893898</v>
      </c>
      <c r="J47" s="20" t="n">
        <v>5447.33333333333</v>
      </c>
      <c r="K47" s="20" t="n">
        <v>5098.66666666667</v>
      </c>
      <c r="L47" s="20" t="n">
        <v>6133</v>
      </c>
      <c r="M47" s="20" t="n">
        <v>5840</v>
      </c>
      <c r="N47" s="21" t="n">
        <v>7.50899280575532</v>
      </c>
      <c r="S47" s="19"/>
      <c r="T47" s="19"/>
    </row>
    <row r="48" customFormat="false" ht="15" hidden="false" customHeight="false" outlineLevel="0" collapsed="false">
      <c r="A48" s="20" t="n">
        <v>5995.77777777778</v>
      </c>
      <c r="B48" s="20" t="n">
        <v>6064.11111111111</v>
      </c>
      <c r="D48" s="20"/>
      <c r="E48" s="21"/>
      <c r="F48" s="20" t="n">
        <v>6064</v>
      </c>
      <c r="G48" s="20" t="n">
        <v>6133</v>
      </c>
      <c r="H48" s="21" t="n">
        <v>0.967741935482994</v>
      </c>
      <c r="J48" s="20" t="n">
        <v>5447.33333333333</v>
      </c>
      <c r="K48" s="20" t="n">
        <v>5098.66666666667</v>
      </c>
      <c r="L48" s="20" t="n">
        <v>6322</v>
      </c>
      <c r="M48" s="20" t="n">
        <v>6025</v>
      </c>
      <c r="N48" s="21" t="n">
        <v>5.57754587981282</v>
      </c>
      <c r="S48" s="19"/>
      <c r="T48" s="19"/>
    </row>
    <row r="49" customFormat="false" ht="15" hidden="false" customHeight="false" outlineLevel="0" collapsed="false">
      <c r="A49" s="20" t="n">
        <v>5995.77777777778</v>
      </c>
      <c r="B49" s="20" t="n">
        <v>6064.11111111111</v>
      </c>
      <c r="D49" s="20"/>
      <c r="E49" s="21"/>
      <c r="F49" s="20" t="n">
        <v>6111</v>
      </c>
      <c r="G49" s="20" t="n">
        <v>6704</v>
      </c>
      <c r="H49" s="21" t="n">
        <v>81.9934016322277</v>
      </c>
      <c r="J49" s="20" t="n">
        <v>5447.33333333333</v>
      </c>
      <c r="K49" s="20" t="n">
        <v>5098.66666666667</v>
      </c>
      <c r="L49" s="20" t="n">
        <v>6104</v>
      </c>
      <c r="M49" s="20" t="n">
        <v>5823</v>
      </c>
      <c r="N49" s="21" t="n">
        <v>9.34192360791525</v>
      </c>
      <c r="S49" s="19"/>
      <c r="T49" s="19"/>
    </row>
    <row r="50" customFormat="false" ht="15" hidden="false" customHeight="false" outlineLevel="0" collapsed="false">
      <c r="A50" s="20" t="n">
        <v>5995.77777777778</v>
      </c>
      <c r="B50" s="20" t="n">
        <v>6064.11111111111</v>
      </c>
      <c r="D50" s="20"/>
      <c r="E50" s="21"/>
      <c r="F50" s="20" t="n">
        <v>6300</v>
      </c>
      <c r="G50" s="20" t="n">
        <v>6578</v>
      </c>
      <c r="H50" s="21" t="n">
        <v>40.7999999999999</v>
      </c>
      <c r="J50" s="20" t="n">
        <v>5447.33333333333</v>
      </c>
      <c r="K50" s="20" t="n">
        <v>5098.66666666667</v>
      </c>
      <c r="L50" s="20" t="n">
        <v>6058</v>
      </c>
      <c r="M50" s="20" t="n">
        <v>5754</v>
      </c>
      <c r="N50" s="21" t="n">
        <v>6.81586978636817</v>
      </c>
      <c r="S50" s="24"/>
      <c r="T50" s="24"/>
      <c r="U50" s="18"/>
    </row>
    <row r="51" customFormat="false" ht="15" hidden="false" customHeight="false" outlineLevel="0" collapsed="false">
      <c r="A51" s="20" t="n">
        <v>5995.77777777778</v>
      </c>
      <c r="B51" s="20" t="n">
        <v>6064.11111111111</v>
      </c>
      <c r="D51" s="20"/>
      <c r="E51" s="21"/>
      <c r="F51" s="20" t="n">
        <v>6887</v>
      </c>
      <c r="G51" s="20" t="n">
        <v>7001</v>
      </c>
      <c r="H51" s="21" t="n">
        <v>4.87428842504738</v>
      </c>
      <c r="J51" s="20" t="n">
        <v>5447.33333333333</v>
      </c>
      <c r="K51" s="20" t="n">
        <v>5098.66666666667</v>
      </c>
      <c r="L51" s="20" t="n">
        <v>5889</v>
      </c>
      <c r="M51" s="20" t="n">
        <v>5494</v>
      </c>
      <c r="N51" s="21" t="n">
        <v>-11.7200674536258</v>
      </c>
      <c r="S51" s="19"/>
      <c r="T51" s="19"/>
    </row>
    <row r="52" customFormat="false" ht="15" hidden="false" customHeight="false" outlineLevel="0" collapsed="false">
      <c r="A52" s="20" t="n">
        <v>5995.77777777778</v>
      </c>
      <c r="B52" s="20" t="n">
        <v>6064.11111111111</v>
      </c>
      <c r="C52" s="18"/>
      <c r="D52" s="20"/>
      <c r="E52" s="21"/>
      <c r="F52" s="20" t="n">
        <v>6770</v>
      </c>
      <c r="G52" s="20" t="n">
        <v>7075</v>
      </c>
      <c r="H52" s="21" t="n">
        <v>23.4117388437019</v>
      </c>
      <c r="J52" s="20" t="n">
        <v>5447.33333333333</v>
      </c>
      <c r="K52" s="20" t="n">
        <v>5098.66666666667</v>
      </c>
      <c r="L52" s="20" t="n">
        <v>6785</v>
      </c>
      <c r="M52" s="20" t="n">
        <v>6266</v>
      </c>
      <c r="N52" s="21" t="n">
        <v>-14.5916619074815</v>
      </c>
      <c r="S52" s="19"/>
      <c r="T52" s="19"/>
    </row>
    <row r="53" customFormat="false" ht="15" hidden="false" customHeight="false" outlineLevel="0" collapsed="false">
      <c r="A53" s="20" t="n">
        <v>5995.77777777778</v>
      </c>
      <c r="B53" s="20" t="n">
        <v>6064.11111111111</v>
      </c>
      <c r="C53" s="22"/>
      <c r="D53" s="20"/>
      <c r="E53" s="20"/>
      <c r="F53" s="20" t="n">
        <v>6615</v>
      </c>
      <c r="G53" s="20" t="n">
        <v>6753</v>
      </c>
      <c r="H53" s="21" t="n">
        <v>10.1129032258064</v>
      </c>
      <c r="J53" s="20" t="n">
        <v>5447.33333333333</v>
      </c>
      <c r="K53" s="20" t="n">
        <v>5098.66666666667</v>
      </c>
      <c r="L53" s="20" t="n">
        <v>6317</v>
      </c>
      <c r="M53" s="20" t="n">
        <v>5933</v>
      </c>
      <c r="N53" s="21" t="n">
        <v>-4.23491809828214</v>
      </c>
      <c r="S53" s="19"/>
      <c r="T53" s="19"/>
    </row>
    <row r="54" customFormat="false" ht="15" hidden="false" customHeight="false" outlineLevel="0" collapsed="false">
      <c r="A54" s="20" t="n">
        <v>5995.77777777778</v>
      </c>
      <c r="B54" s="20" t="n">
        <v>6064.11111111111</v>
      </c>
      <c r="C54" s="20"/>
      <c r="D54" s="20"/>
      <c r="E54" s="20"/>
      <c r="F54" s="20" t="n">
        <v>6356</v>
      </c>
      <c r="G54" s="20" t="n">
        <v>6570</v>
      </c>
      <c r="H54" s="21" t="n">
        <v>28.7942016253019</v>
      </c>
      <c r="J54" s="20" t="n">
        <v>5447.33333333333</v>
      </c>
      <c r="K54" s="20" t="n">
        <v>5098.66666666667</v>
      </c>
      <c r="L54" s="20" t="n">
        <v>6150</v>
      </c>
      <c r="M54" s="20" t="n">
        <v>5906</v>
      </c>
      <c r="N54" s="21" t="n">
        <v>12.9644921552435</v>
      </c>
      <c r="S54" s="19"/>
      <c r="T54" s="19"/>
    </row>
    <row r="55" customFormat="false" ht="15" hidden="false" customHeight="false" outlineLevel="0" collapsed="false">
      <c r="A55" s="20" t="n">
        <v>5995.77777777778</v>
      </c>
      <c r="B55" s="20" t="n">
        <v>6064.11111111111</v>
      </c>
      <c r="F55" s="20" t="n">
        <v>6567</v>
      </c>
      <c r="G55" s="20" t="n">
        <v>6576</v>
      </c>
      <c r="H55" s="21" t="n">
        <v>-11.5910570870416</v>
      </c>
      <c r="J55" s="20"/>
      <c r="K55" s="20"/>
    </row>
    <row r="56" customFormat="false" ht="15" hidden="false" customHeight="false" outlineLevel="0" collapsed="false">
      <c r="A56" s="20" t="n">
        <v>5995.77777777778</v>
      </c>
      <c r="B56" s="20" t="n">
        <v>6064.11111111111</v>
      </c>
      <c r="C56" s="20"/>
      <c r="D56" s="20"/>
      <c r="F56" s="20" t="n">
        <v>6863</v>
      </c>
      <c r="G56" s="20" t="n">
        <v>7061</v>
      </c>
      <c r="H56" s="21" t="n">
        <v>13.0071333036112</v>
      </c>
      <c r="J56" s="20"/>
      <c r="K56" s="20"/>
    </row>
    <row r="57" customFormat="false" ht="15" hidden="false" customHeight="false" outlineLevel="0" collapsed="false">
      <c r="J57" s="20"/>
      <c r="K57" s="20"/>
    </row>
    <row r="58" customFormat="false" ht="15" hidden="false" customHeight="false" outlineLevel="0" collapsed="false">
      <c r="J58" s="20"/>
      <c r="K58" s="20"/>
    </row>
    <row r="59" customFormat="false" ht="15" hidden="false" customHeight="false" outlineLevel="0" collapsed="false">
      <c r="J59" s="20"/>
      <c r="K59" s="20"/>
    </row>
    <row r="60" customFormat="false" ht="15" hidden="false" customHeight="false" outlineLevel="0" collapsed="false">
      <c r="J60" s="20"/>
      <c r="K60" s="20"/>
    </row>
    <row r="61" customFormat="false" ht="15" hidden="false" customHeight="false" outlineLevel="0" collapsed="false">
      <c r="J61" s="20"/>
      <c r="K61" s="20"/>
    </row>
    <row r="62" customFormat="false" ht="15" hidden="false" customHeight="false" outlineLevel="0" collapsed="false">
      <c r="J62" s="20"/>
      <c r="K62" s="20"/>
    </row>
    <row r="63" customFormat="false" ht="15" hidden="false" customHeight="false" outlineLevel="0" collapsed="false">
      <c r="J63" s="20"/>
      <c r="K63" s="20"/>
    </row>
    <row r="64" customFormat="false" ht="15" hidden="false" customHeight="false" outlineLevel="0" collapsed="false">
      <c r="J64" s="20"/>
      <c r="K64" s="20"/>
    </row>
    <row r="65" customFormat="false" ht="15" hidden="false" customHeight="false" outlineLevel="0" collapsed="false">
      <c r="J65" s="20"/>
      <c r="K65" s="20"/>
    </row>
    <row r="66" customFormat="false" ht="15" hidden="false" customHeight="false" outlineLevel="0" collapsed="false">
      <c r="J66" s="20"/>
      <c r="K66" s="20"/>
    </row>
  </sheetData>
  <mergeCells count="6">
    <mergeCell ref="A1:G1"/>
    <mergeCell ref="J1:P1"/>
    <mergeCell ref="A2:G2"/>
    <mergeCell ref="J2:P2"/>
    <mergeCell ref="A3:G3"/>
    <mergeCell ref="J3:P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7T15:04:45Z</dcterms:created>
  <dc:creator>ayse koca caydasi</dc:creator>
  <dc:description/>
  <dc:language>en-US</dc:language>
  <cp:lastModifiedBy>ayse koca caydasi</cp:lastModifiedBy>
  <dcterms:modified xsi:type="dcterms:W3CDTF">2016-03-17T16:10:17Z</dcterms:modified>
  <cp:revision>0</cp:revision>
  <dc:subject/>
  <dc:title/>
</cp:coreProperties>
</file>